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.xml" ContentType="application/vnd.openxmlformats-officedocument.themeOverrid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2.xml" ContentType="application/vnd.openxmlformats-officedocument.themeOverrid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3.xml" ContentType="application/vnd.openxmlformats-officedocument.themeOverrid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emm\Desktop\figures for aza article\"/>
    </mc:Choice>
  </mc:AlternateContent>
  <xr:revisionPtr revIDLastSave="0" documentId="8_{BE488004-7C72-48F0-8F86-4C1C5C7EBB2E}" xr6:coauthVersionLast="47" xr6:coauthVersionMax="47" xr10:uidLastSave="{00000000-0000-0000-0000-000000000000}"/>
  <bookViews>
    <workbookView xWindow="-120" yWindow="-120" windowWidth="20730" windowHeight="11160" tabRatio="788" activeTab="5" xr2:uid="{5D38C774-2972-4E59-8E95-5B657CC8F4EC}"/>
  </bookViews>
  <sheets>
    <sheet name="tumor measurments (2)" sheetId="4" r:id="rId1"/>
    <sheet name="weight (2)" sheetId="5" r:id="rId2"/>
    <sheet name="weight" sheetId="1" r:id="rId3"/>
    <sheet name="tumor measurments" sheetId="3" r:id="rId4"/>
    <sheet name="Sheet1" sheetId="2" r:id="rId5"/>
    <sheet name="Sacrific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8" i="6" l="1"/>
  <c r="F26" i="6"/>
  <c r="F25" i="6"/>
  <c r="F21" i="6"/>
  <c r="F20" i="6"/>
  <c r="N12" i="6" l="1"/>
  <c r="O12" i="6"/>
  <c r="G34" i="6" l="1"/>
  <c r="G23" i="6"/>
  <c r="O23" i="6" s="1"/>
  <c r="F29" i="6"/>
  <c r="F27" i="6"/>
  <c r="F34" i="6" s="1"/>
  <c r="F19" i="6"/>
  <c r="F18" i="6"/>
  <c r="F23" i="6" s="1"/>
  <c r="N23" i="6" s="1"/>
  <c r="F17" i="6"/>
  <c r="F16" i="6"/>
  <c r="F14" i="6"/>
  <c r="F6" i="6"/>
  <c r="F7" i="6"/>
  <c r="F8" i="6"/>
  <c r="F9" i="6"/>
  <c r="F10" i="6"/>
  <c r="F5" i="6"/>
  <c r="G33" i="6"/>
  <c r="G22" i="6"/>
  <c r="G11" i="6"/>
  <c r="F32" i="6"/>
  <c r="R31" i="5"/>
  <c r="R21" i="5"/>
  <c r="R11" i="5"/>
  <c r="AD30" i="4"/>
  <c r="AD28" i="4"/>
  <c r="AD26" i="4"/>
  <c r="AD21" i="4"/>
  <c r="AD20" i="4"/>
  <c r="AD19" i="4"/>
  <c r="AD18" i="4"/>
  <c r="AD17" i="4"/>
  <c r="AD16" i="4"/>
  <c r="AD14" i="4"/>
  <c r="AD22" i="4" s="1"/>
  <c r="AD10" i="4"/>
  <c r="AD9" i="4"/>
  <c r="AD8" i="4"/>
  <c r="AD7" i="4"/>
  <c r="AD6" i="4"/>
  <c r="AD5" i="4"/>
  <c r="AD11" i="4" l="1"/>
  <c r="AD33" i="4"/>
  <c r="AD32" i="4"/>
  <c r="K12" i="6"/>
  <c r="F11" i="6"/>
  <c r="F33" i="6"/>
  <c r="F22" i="6"/>
  <c r="Q31" i="5"/>
  <c r="Q21" i="5"/>
  <c r="Q11" i="5"/>
  <c r="AA31" i="4" l="1"/>
  <c r="AA30" i="4"/>
  <c r="AA28" i="4"/>
  <c r="AA27" i="4"/>
  <c r="AA26" i="4"/>
  <c r="AA25" i="4"/>
  <c r="AA24" i="4"/>
  <c r="AA21" i="4"/>
  <c r="AA20" i="4"/>
  <c r="AA19" i="4"/>
  <c r="AA18" i="4"/>
  <c r="AA17" i="4"/>
  <c r="AA16" i="4"/>
  <c r="AA14" i="4"/>
  <c r="AA10" i="4"/>
  <c r="AA9" i="4"/>
  <c r="AA8" i="4"/>
  <c r="AA7" i="4"/>
  <c r="AA6" i="4"/>
  <c r="AA11" i="4" s="1"/>
  <c r="AA5" i="4"/>
  <c r="X25" i="4"/>
  <c r="AA33" i="4" l="1"/>
  <c r="AA32" i="4"/>
  <c r="AA22" i="4"/>
  <c r="X31" i="4"/>
  <c r="X30" i="4"/>
  <c r="X28" i="4"/>
  <c r="X27" i="4"/>
  <c r="X26" i="4"/>
  <c r="X24" i="4"/>
  <c r="X21" i="4"/>
  <c r="X20" i="4"/>
  <c r="X19" i="4"/>
  <c r="X18" i="4"/>
  <c r="X17" i="4"/>
  <c r="X16" i="4"/>
  <c r="X14" i="4"/>
  <c r="X10" i="4"/>
  <c r="X9" i="4"/>
  <c r="X8" i="4"/>
  <c r="X7" i="4"/>
  <c r="X6" i="4"/>
  <c r="X5" i="4"/>
  <c r="P31" i="5"/>
  <c r="P21" i="5"/>
  <c r="P11" i="5"/>
  <c r="X32" i="4" l="1"/>
  <c r="X33" i="4"/>
  <c r="X22" i="4"/>
  <c r="X11" i="4"/>
  <c r="I75" i="4"/>
  <c r="I74" i="4"/>
  <c r="J74" i="4"/>
  <c r="J75" i="4"/>
  <c r="K74" i="4"/>
  <c r="K75" i="4"/>
  <c r="I72" i="4"/>
  <c r="I73" i="4"/>
  <c r="J72" i="4"/>
  <c r="J73" i="4"/>
  <c r="F29" i="4"/>
  <c r="I29" i="4"/>
  <c r="L29" i="4"/>
  <c r="O29" i="4"/>
  <c r="R29" i="4"/>
  <c r="U31" i="4"/>
  <c r="U30" i="4"/>
  <c r="U28" i="4"/>
  <c r="U27" i="4"/>
  <c r="U26" i="4"/>
  <c r="U25" i="4"/>
  <c r="U24" i="4"/>
  <c r="R31" i="4"/>
  <c r="R30" i="4"/>
  <c r="R28" i="4"/>
  <c r="R27" i="4"/>
  <c r="R26" i="4"/>
  <c r="R25" i="4"/>
  <c r="R24" i="4"/>
  <c r="O14" i="4"/>
  <c r="O15" i="4"/>
  <c r="O16" i="4"/>
  <c r="U10" i="4"/>
  <c r="U9" i="4"/>
  <c r="U8" i="4"/>
  <c r="U7" i="4"/>
  <c r="U6" i="4"/>
  <c r="U5" i="4"/>
  <c r="R10" i="4"/>
  <c r="R9" i="4"/>
  <c r="R8" i="4"/>
  <c r="R7" i="4"/>
  <c r="R6" i="4"/>
  <c r="R5" i="4"/>
  <c r="U21" i="4"/>
  <c r="U20" i="4"/>
  <c r="U19" i="4"/>
  <c r="U18" i="4"/>
  <c r="U17" i="4"/>
  <c r="U16" i="4"/>
  <c r="U14" i="4"/>
  <c r="R21" i="4"/>
  <c r="R20" i="4"/>
  <c r="R19" i="4"/>
  <c r="R18" i="4"/>
  <c r="R17" i="4"/>
  <c r="R16" i="4"/>
  <c r="R14" i="4"/>
  <c r="O31" i="5"/>
  <c r="O21" i="5"/>
  <c r="O11" i="5"/>
  <c r="U33" i="4" l="1"/>
  <c r="R33" i="4"/>
  <c r="R32" i="4"/>
  <c r="R22" i="4"/>
  <c r="U22" i="4"/>
  <c r="U11" i="4"/>
  <c r="R11" i="4"/>
  <c r="U32" i="4"/>
  <c r="O25" i="4"/>
  <c r="O26" i="4"/>
  <c r="O27" i="4"/>
  <c r="O28" i="4"/>
  <c r="O30" i="4"/>
  <c r="O31" i="4"/>
  <c r="O24" i="4"/>
  <c r="O17" i="4"/>
  <c r="O18" i="4"/>
  <c r="O19" i="4"/>
  <c r="O20" i="4"/>
  <c r="O21" i="4"/>
  <c r="O10" i="4"/>
  <c r="O9" i="4"/>
  <c r="O8" i="4"/>
  <c r="O7" i="4"/>
  <c r="O6" i="4"/>
  <c r="O5" i="4"/>
  <c r="L11" i="5"/>
  <c r="M11" i="5"/>
  <c r="M21" i="5"/>
  <c r="N11" i="5"/>
  <c r="N21" i="5"/>
  <c r="N31" i="5"/>
  <c r="O33" i="4" l="1"/>
  <c r="AK32" i="4"/>
  <c r="O22" i="4"/>
  <c r="AK22" i="4"/>
  <c r="O32" i="4"/>
  <c r="O11" i="4"/>
  <c r="O12" i="4"/>
  <c r="K73" i="4"/>
  <c r="K72" i="4"/>
  <c r="M31" i="5"/>
  <c r="L25" i="4"/>
  <c r="L26" i="4"/>
  <c r="L27" i="4"/>
  <c r="L28" i="4"/>
  <c r="L30" i="4"/>
  <c r="L31" i="4"/>
  <c r="L24" i="4"/>
  <c r="L15" i="4"/>
  <c r="L16" i="4"/>
  <c r="L17" i="4"/>
  <c r="L18" i="4"/>
  <c r="L19" i="4"/>
  <c r="L20" i="4"/>
  <c r="L21" i="4"/>
  <c r="L14" i="4"/>
  <c r="L6" i="4"/>
  <c r="L7" i="4"/>
  <c r="L8" i="4"/>
  <c r="L9" i="4"/>
  <c r="L10" i="4"/>
  <c r="L5" i="4"/>
  <c r="L33" i="4" l="1"/>
  <c r="L12" i="4"/>
  <c r="AJ32" i="4"/>
  <c r="L11" i="4"/>
  <c r="L32" i="4"/>
  <c r="AJ22" i="4"/>
  <c r="L22" i="4"/>
  <c r="I25" i="4"/>
  <c r="I26" i="4"/>
  <c r="I27" i="4"/>
  <c r="I28" i="4"/>
  <c r="I30" i="4"/>
  <c r="I31" i="4"/>
  <c r="I24" i="4"/>
  <c r="I15" i="4"/>
  <c r="I16" i="4"/>
  <c r="I17" i="4"/>
  <c r="I18" i="4"/>
  <c r="I19" i="4"/>
  <c r="I20" i="4"/>
  <c r="I21" i="4"/>
  <c r="I14" i="4"/>
  <c r="I6" i="4"/>
  <c r="I7" i="4"/>
  <c r="I8" i="4"/>
  <c r="I9" i="4"/>
  <c r="I10" i="4"/>
  <c r="I5" i="4"/>
  <c r="K31" i="5"/>
  <c r="L31" i="5"/>
  <c r="J31" i="5"/>
  <c r="K21" i="5"/>
  <c r="L21" i="5"/>
  <c r="J21" i="5"/>
  <c r="K11" i="5"/>
  <c r="J11" i="5"/>
  <c r="F5" i="4"/>
  <c r="F6" i="4"/>
  <c r="F7" i="4"/>
  <c r="F8" i="4"/>
  <c r="F9" i="4"/>
  <c r="F14" i="4"/>
  <c r="F15" i="4"/>
  <c r="F16" i="4"/>
  <c r="F17" i="4"/>
  <c r="F18" i="4"/>
  <c r="F19" i="4"/>
  <c r="F20" i="4"/>
  <c r="F21" i="4"/>
  <c r="F24" i="4"/>
  <c r="F25" i="4"/>
  <c r="F26" i="4"/>
  <c r="F27" i="4"/>
  <c r="F28" i="4"/>
  <c r="F30" i="4"/>
  <c r="F31" i="4"/>
  <c r="F33" i="4" l="1"/>
  <c r="I33" i="4"/>
  <c r="AH32" i="4"/>
  <c r="F22" i="4"/>
  <c r="F11" i="4"/>
  <c r="I11" i="4"/>
  <c r="F12" i="4"/>
  <c r="AI22" i="4"/>
  <c r="I22" i="4"/>
  <c r="AH22" i="4"/>
  <c r="F32" i="4"/>
  <c r="I12" i="4"/>
  <c r="AI32" i="4"/>
  <c r="I32" i="4"/>
</calcChain>
</file>

<file path=xl/sharedStrings.xml><?xml version="1.0" encoding="utf-8"?>
<sst xmlns="http://schemas.openxmlformats.org/spreadsheetml/2006/main" count="100" uniqueCount="41">
  <si>
    <t>cage 1</t>
  </si>
  <si>
    <t>cage2</t>
  </si>
  <si>
    <t>cage3</t>
  </si>
  <si>
    <t>cage4</t>
  </si>
  <si>
    <t>cage5</t>
  </si>
  <si>
    <t>weight (gr)</t>
  </si>
  <si>
    <t>19/020/2019</t>
  </si>
  <si>
    <t>21/020/2019</t>
  </si>
  <si>
    <t>24/020/2019</t>
  </si>
  <si>
    <t>control (PBS)</t>
  </si>
  <si>
    <t>Group B</t>
  </si>
  <si>
    <t>Group A</t>
  </si>
  <si>
    <t>miR-193a</t>
  </si>
  <si>
    <t>cage#</t>
  </si>
  <si>
    <t>mouse#</t>
  </si>
  <si>
    <t>5-AZA</t>
  </si>
  <si>
    <t>animal</t>
  </si>
  <si>
    <t>tumor volume</t>
  </si>
  <si>
    <t>mm^3</t>
  </si>
  <si>
    <t>L(mm)</t>
  </si>
  <si>
    <t>W(mm)</t>
  </si>
  <si>
    <t>4.84+4.23</t>
  </si>
  <si>
    <t>4.83+9.28</t>
  </si>
  <si>
    <t>days</t>
  </si>
  <si>
    <t>11.02.19</t>
  </si>
  <si>
    <t>19.102.19</t>
  </si>
  <si>
    <t>21.02.19</t>
  </si>
  <si>
    <t xml:space="preserve">Group </t>
  </si>
  <si>
    <t>Days</t>
  </si>
  <si>
    <t>24.02.19</t>
  </si>
  <si>
    <t>26.02.19</t>
  </si>
  <si>
    <t>03.03.19</t>
  </si>
  <si>
    <t>Dead</t>
  </si>
  <si>
    <t>28.02.19</t>
  </si>
  <si>
    <t>05.03.19</t>
  </si>
  <si>
    <t>07.03.19</t>
  </si>
  <si>
    <t>10.03.19</t>
  </si>
  <si>
    <t>tumor wieght (mg)</t>
  </si>
  <si>
    <t>5-aza-2`-deoxycytidine</t>
  </si>
  <si>
    <t xml:space="preserve">tumor volum (mm3 </t>
  </si>
  <si>
    <t>Az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theme="1"/>
      <name val="Times New Roman"/>
      <family val="1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7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1" fillId="0" borderId="2" xfId="0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/>
    </xf>
    <xf numFmtId="14" fontId="0" fillId="0" borderId="2" xfId="0" applyNumberFormat="1" applyBorder="1"/>
    <xf numFmtId="0" fontId="0" fillId="0" borderId="2" xfId="0" applyBorder="1"/>
    <xf numFmtId="0" fontId="1" fillId="0" borderId="0" xfId="0" applyFont="1" applyAlignment="1">
      <alignment horizontal="center"/>
    </xf>
    <xf numFmtId="0" fontId="0" fillId="0" borderId="5" xfId="0" applyBorder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6" xfId="0" applyFont="1" applyBorder="1"/>
    <xf numFmtId="0" fontId="1" fillId="0" borderId="6" xfId="0" applyFont="1" applyBorder="1" applyAlignment="1">
      <alignment horizontal="center" vertical="center"/>
    </xf>
    <xf numFmtId="14" fontId="1" fillId="0" borderId="6" xfId="0" applyNumberFormat="1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6" xfId="0" applyNumberFormat="1" applyBorder="1"/>
    <xf numFmtId="0" fontId="1" fillId="3" borderId="6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0" fillId="0" borderId="6" xfId="0" applyBorder="1"/>
    <xf numFmtId="0" fontId="1" fillId="6" borderId="6" xfId="0" applyFont="1" applyFill="1" applyBorder="1" applyAlignment="1">
      <alignment horizontal="center"/>
    </xf>
    <xf numFmtId="164" fontId="0" fillId="0" borderId="13" xfId="0" applyNumberFormat="1" applyBorder="1"/>
    <xf numFmtId="0" fontId="1" fillId="0" borderId="6" xfId="0" applyFont="1" applyBorder="1"/>
    <xf numFmtId="0" fontId="0" fillId="0" borderId="13" xfId="0" applyBorder="1"/>
    <xf numFmtId="0" fontId="0" fillId="0" borderId="1" xfId="0" applyBorder="1" applyAlignment="1">
      <alignment horizontal="center"/>
    </xf>
    <xf numFmtId="164" fontId="0" fillId="0" borderId="14" xfId="0" applyNumberFormat="1" applyBorder="1"/>
    <xf numFmtId="0" fontId="0" fillId="0" borderId="3" xfId="0" applyBorder="1" applyAlignment="1">
      <alignment horizontal="center"/>
    </xf>
    <xf numFmtId="164" fontId="0" fillId="0" borderId="15" xfId="0" applyNumberFormat="1" applyBorder="1"/>
    <xf numFmtId="164" fontId="1" fillId="0" borderId="16" xfId="0" applyNumberFormat="1" applyFont="1" applyBorder="1"/>
    <xf numFmtId="0" fontId="0" fillId="0" borderId="4" xfId="0" applyBorder="1" applyAlignment="1">
      <alignment horizontal="center"/>
    </xf>
    <xf numFmtId="0" fontId="0" fillId="0" borderId="16" xfId="0" applyBorder="1"/>
    <xf numFmtId="0" fontId="0" fillId="0" borderId="1" xfId="0" applyBorder="1"/>
    <xf numFmtId="0" fontId="0" fillId="0" borderId="14" xfId="0" applyBorder="1"/>
    <xf numFmtId="0" fontId="0" fillId="0" borderId="3" xfId="0" applyBorder="1"/>
    <xf numFmtId="0" fontId="0" fillId="0" borderId="15" xfId="0" applyBorder="1"/>
    <xf numFmtId="0" fontId="1" fillId="0" borderId="16" xfId="0" applyFont="1" applyBorder="1"/>
    <xf numFmtId="0" fontId="0" fillId="0" borderId="4" xfId="0" applyBorder="1"/>
    <xf numFmtId="0" fontId="1" fillId="0" borderId="13" xfId="0" applyFont="1" applyBorder="1"/>
    <xf numFmtId="0" fontId="0" fillId="0" borderId="17" xfId="0" applyBorder="1"/>
    <xf numFmtId="0" fontId="1" fillId="0" borderId="5" xfId="0" applyFont="1" applyBorder="1"/>
    <xf numFmtId="0" fontId="1" fillId="0" borderId="17" xfId="0" applyFont="1" applyBorder="1"/>
    <xf numFmtId="0" fontId="0" fillId="7" borderId="6" xfId="0" applyFill="1" applyBorder="1"/>
    <xf numFmtId="0" fontId="1" fillId="0" borderId="3" xfId="0" applyFont="1" applyBorder="1"/>
    <xf numFmtId="0" fontId="1" fillId="0" borderId="4" xfId="0" applyFont="1" applyBorder="1"/>
    <xf numFmtId="164" fontId="0" fillId="0" borderId="15" xfId="0" applyNumberFormat="1" applyFill="1" applyBorder="1"/>
    <xf numFmtId="0" fontId="0" fillId="0" borderId="15" xfId="0" applyFill="1" applyBorder="1"/>
    <xf numFmtId="0" fontId="3" fillId="0" borderId="0" xfId="0" applyFont="1"/>
    <xf numFmtId="0" fontId="4" fillId="0" borderId="5" xfId="0" applyFont="1" applyBorder="1"/>
    <xf numFmtId="0" fontId="4" fillId="0" borderId="0" xfId="0" applyFont="1"/>
    <xf numFmtId="0" fontId="0" fillId="0" borderId="18" xfId="0" applyBorder="1"/>
    <xf numFmtId="0" fontId="0" fillId="0" borderId="19" xfId="0" applyBorder="1"/>
    <xf numFmtId="0" fontId="0" fillId="8" borderId="0" xfId="0" applyFill="1"/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4" fontId="1" fillId="0" borderId="0" xfId="0" applyNumberFormat="1" applyFont="1" applyAlignment="1">
      <alignment horizontal="center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he effect of miR-193a and 5-aza on tumor growth in nude mi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458672220029177"/>
          <c:y val="0.10243163531058073"/>
          <c:w val="0.81269573952969965"/>
          <c:h val="0.6427829212703081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umor measurments (2)'!$A$5:$A$12</c:f>
              <c:strCache>
                <c:ptCount val="1"/>
                <c:pt idx="0">
                  <c:v>control (PBS)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Pt>
            <c:idx val="2"/>
            <c:marker>
              <c:symbol val="diamond"/>
              <c:size val="6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  <a:round/>
                </a:ln>
                <a:effectLst/>
              </c:spPr>
            </c:marker>
            <c:bubble3D val="0"/>
            <c:spPr>
              <a:ln w="22225" cap="rnd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E8E4-40A6-B71C-F61305E696B2}"/>
              </c:ext>
            </c:extLst>
          </c:dPt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tumor measurments (2)'!$F$11,'tumor measurments (2)'!$I$11,'tumor measurments (2)'!$L$11,'tumor measurments (2)'!$O$11,'tumor measurments (2)'!$R$11,'tumor measurments (2)'!$U$11,'tumor measurments (2)'!$X$11,'tumor measurments (2)'!$AA$11,'tumor measurments (2)'!$AD$11)</c:f>
              <c:numCache>
                <c:formatCode>General</c:formatCode>
                <c:ptCount val="9"/>
                <c:pt idx="0" formatCode="0.0">
                  <c:v>238.57556450000004</c:v>
                </c:pt>
                <c:pt idx="1">
                  <c:v>297.09070933333334</c:v>
                </c:pt>
                <c:pt idx="2">
                  <c:v>600.54549883333345</c:v>
                </c:pt>
                <c:pt idx="3">
                  <c:v>790.07185358333345</c:v>
                </c:pt>
                <c:pt idx="4">
                  <c:v>891.02727366666659</c:v>
                </c:pt>
                <c:pt idx="5">
                  <c:v>1019.9040003333334</c:v>
                </c:pt>
                <c:pt idx="6">
                  <c:v>1184.1458326666664</c:v>
                </c:pt>
                <c:pt idx="7">
                  <c:v>1415.5314546666666</c:v>
                </c:pt>
                <c:pt idx="8">
                  <c:v>1675.9106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C0-41B7-8874-2A3A508FD992}"/>
            </c:ext>
          </c:extLst>
        </c:ser>
        <c:ser>
          <c:idx val="1"/>
          <c:order val="1"/>
          <c:tx>
            <c:strRef>
              <c:f>'tumor measurments (2)'!$A$14:$A$22</c:f>
              <c:strCache>
                <c:ptCount val="1"/>
                <c:pt idx="0">
                  <c:v>miR-193a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tumor measurments (2)'!$F$22,'tumor measurments (2)'!$I$22,'tumor measurments (2)'!$L$22,'tumor measurments (2)'!$O$22,'tumor measurments (2)'!$R$22,'tumor measurments (2)'!$U$22,'tumor measurments (2)'!$X$22,'tumor measurments (2)'!$AA$22,'tumor measurments (2)'!$AD$22)</c:f>
              <c:numCache>
                <c:formatCode>General</c:formatCode>
                <c:ptCount val="9"/>
                <c:pt idx="0" formatCode="0.0">
                  <c:v>171.78129381250002</c:v>
                </c:pt>
                <c:pt idx="1">
                  <c:v>187.4961258125</c:v>
                </c:pt>
                <c:pt idx="2">
                  <c:v>315.1587028125</c:v>
                </c:pt>
                <c:pt idx="3">
                  <c:v>297.04880487500003</c:v>
                </c:pt>
                <c:pt idx="4">
                  <c:v>287.7523627857143</c:v>
                </c:pt>
                <c:pt idx="5">
                  <c:v>307.32381921428572</c:v>
                </c:pt>
                <c:pt idx="6">
                  <c:v>365.41991671428559</c:v>
                </c:pt>
                <c:pt idx="7">
                  <c:v>408.04321885714296</c:v>
                </c:pt>
                <c:pt idx="8">
                  <c:v>528.07407392857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C0-41B7-8874-2A3A508FD992}"/>
            </c:ext>
          </c:extLst>
        </c:ser>
        <c:ser>
          <c:idx val="2"/>
          <c:order val="2"/>
          <c:tx>
            <c:strRef>
              <c:f>'tumor measurments (2)'!$A$24:$A$32</c:f>
              <c:strCache>
                <c:ptCount val="1"/>
                <c:pt idx="0">
                  <c:v>5-aza-2`-deoxycytidine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tumor measurments (2)'!$F$32,'tumor measurments (2)'!$I$32,'tumor measurments (2)'!$L$32,'tumor measurments (2)'!$O$32,'tumor measurments (2)'!$R$32,'tumor measurments (2)'!$U$32,'tumor measurments (2)'!$X$32,'tumor measurments (2)'!$AA$32,'tumor measurments (2)'!$AD$32)</c:f>
              <c:numCache>
                <c:formatCode>General</c:formatCode>
                <c:ptCount val="9"/>
                <c:pt idx="0" formatCode="0.0">
                  <c:v>177.82347581250005</c:v>
                </c:pt>
                <c:pt idx="1">
                  <c:v>216.969052</c:v>
                </c:pt>
                <c:pt idx="2">
                  <c:v>269.70625637500001</c:v>
                </c:pt>
                <c:pt idx="3">
                  <c:v>304.67842412500005</c:v>
                </c:pt>
                <c:pt idx="4">
                  <c:v>338.40255593749993</c:v>
                </c:pt>
                <c:pt idx="5">
                  <c:v>366.44438987499996</c:v>
                </c:pt>
                <c:pt idx="6">
                  <c:v>329.42869662500004</c:v>
                </c:pt>
                <c:pt idx="7">
                  <c:v>339.48651162499999</c:v>
                </c:pt>
                <c:pt idx="8">
                  <c:v>234.688818125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C0-41B7-8874-2A3A508FD9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408352"/>
        <c:axId val="1792420784"/>
      </c:scatterChart>
      <c:valAx>
        <c:axId val="1789408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days from injection</a:t>
                </a:r>
              </a:p>
            </c:rich>
          </c:tx>
          <c:layout>
            <c:manualLayout>
              <c:xMode val="edge"/>
              <c:yMode val="edge"/>
              <c:x val="0.48480561398019906"/>
              <c:y val="0.856219830787418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420784"/>
        <c:crosses val="autoZero"/>
        <c:crossBetween val="midCat"/>
        <c:majorUnit val="2"/>
      </c:valAx>
      <c:valAx>
        <c:axId val="179242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tumor volum (mm^3)</a:t>
                </a:r>
              </a:p>
            </c:rich>
          </c:tx>
          <c:layout>
            <c:manualLayout>
              <c:xMode val="edge"/>
              <c:yMode val="edge"/>
              <c:x val="6.9723541784042151E-2"/>
              <c:y val="0.324992951242383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40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2337459654405838"/>
          <c:y val="0.14477883153857948"/>
          <c:w val="0.31954786047665545"/>
          <c:h val="5.68405454431106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umor growth</a:t>
            </a:r>
            <a:r>
              <a:rPr lang="en-GB" baseline="0"/>
              <a:t> rate</a:t>
            </a:r>
            <a:endParaRPr lang="en-GB"/>
          </a:p>
        </c:rich>
      </c:tx>
      <c:layout>
        <c:manualLayout>
          <c:xMode val="edge"/>
          <c:yMode val="edge"/>
          <c:x val="0.3963712720085222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4985776759346"/>
          <c:y val="0.10306908067746932"/>
          <c:w val="0.87455014223240657"/>
          <c:h val="0.696074691464913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crifice!$A$5:$A$12</c:f>
              <c:strCache>
                <c:ptCount val="1"/>
                <c:pt idx="0">
                  <c:v>control (PB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acrifice!$D$74:$D$77</c:f>
              <c:numCache>
                <c:formatCode>General</c:formatCode>
                <c:ptCount val="4"/>
              </c:numCache>
            </c:numRef>
          </c:cat>
          <c:val>
            <c:numRef>
              <c:f>Sacrifice!$G$11</c:f>
              <c:numCache>
                <c:formatCode>General</c:formatCode>
                <c:ptCount val="1"/>
                <c:pt idx="0">
                  <c:v>1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A5-4AE0-8FE3-D986B8227485}"/>
            </c:ext>
          </c:extLst>
        </c:ser>
        <c:ser>
          <c:idx val="1"/>
          <c:order val="1"/>
          <c:tx>
            <c:strRef>
              <c:f>Sacrifice!$A$14:$A$23</c:f>
              <c:strCache>
                <c:ptCount val="1"/>
                <c:pt idx="0">
                  <c:v>miR-193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acrifice!$D$74:$D$77</c:f>
              <c:numCache>
                <c:formatCode>General</c:formatCode>
                <c:ptCount val="4"/>
              </c:numCache>
            </c:numRef>
          </c:cat>
          <c:val>
            <c:numRef>
              <c:f>Sacrifice!$G$22</c:f>
              <c:numCache>
                <c:formatCode>General</c:formatCode>
                <c:ptCount val="1"/>
                <c:pt idx="0">
                  <c:v>525.71428571428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A5-4AE0-8FE3-D986B8227485}"/>
            </c:ext>
          </c:extLst>
        </c:ser>
        <c:ser>
          <c:idx val="2"/>
          <c:order val="2"/>
          <c:tx>
            <c:strRef>
              <c:f>Sacrifice!$A$25:$A$34</c:f>
              <c:strCache>
                <c:ptCount val="1"/>
                <c:pt idx="0">
                  <c:v>Aza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acrifice!$D$74:$D$77</c:f>
              <c:numCache>
                <c:formatCode>General</c:formatCode>
                <c:ptCount val="4"/>
              </c:numCache>
            </c:numRef>
          </c:cat>
          <c:val>
            <c:numRef>
              <c:f>Sacrifice!$G$33</c:f>
              <c:numCache>
                <c:formatCode>General</c:formatCode>
                <c:ptCount val="1"/>
                <c:pt idx="0">
                  <c:v>381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A5-4AE0-8FE3-D986B8227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4450704"/>
        <c:axId val="1792175520"/>
      </c:barChart>
      <c:catAx>
        <c:axId val="1694450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175520"/>
        <c:crosses val="autoZero"/>
        <c:auto val="1"/>
        <c:lblAlgn val="ctr"/>
        <c:lblOffset val="100"/>
        <c:noMultiLvlLbl val="0"/>
      </c:catAx>
      <c:valAx>
        <c:axId val="179217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umor weight (mg)</a:t>
                </a:r>
              </a:p>
            </c:rich>
          </c:tx>
          <c:layout>
            <c:manualLayout>
              <c:xMode val="edge"/>
              <c:yMode val="edge"/>
              <c:x val="1.7130966971147927E-2"/>
              <c:y val="0.30236576890668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45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09834325354452"/>
          <c:y val="0.10902839973643887"/>
          <c:w val="0.37984463500406607"/>
          <c:h val="6.22254128392638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umor volume </a:t>
            </a:r>
            <a:r>
              <a:rPr lang="en-GB" sz="1400" b="0" i="0" u="none" strike="noStrike" baseline="0">
                <a:effectLst/>
              </a:rPr>
              <a:t>(mm^3)</a:t>
            </a:r>
            <a:r>
              <a:rPr lang="en-GB"/>
              <a:t> </a:t>
            </a:r>
          </a:p>
        </c:rich>
      </c:tx>
      <c:layout>
        <c:manualLayout>
          <c:xMode val="edge"/>
          <c:yMode val="edge"/>
          <c:x val="0.4082356820875207"/>
          <c:y val="2.15938204266961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4985776759346"/>
          <c:y val="0.10306908067746932"/>
          <c:w val="0.87455014223240657"/>
          <c:h val="0.696074691464913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crifice!$A$5:$A$12</c:f>
              <c:strCache>
                <c:ptCount val="1"/>
                <c:pt idx="0">
                  <c:v>control (PB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acrifice!$D$74:$D$77</c:f>
              <c:numCache>
                <c:formatCode>General</c:formatCode>
                <c:ptCount val="4"/>
              </c:numCache>
            </c:numRef>
          </c:cat>
          <c:val>
            <c:numRef>
              <c:f>Sacrifice!$F$11</c:f>
              <c:numCache>
                <c:formatCode>0.0</c:formatCode>
                <c:ptCount val="1"/>
                <c:pt idx="0">
                  <c:v>1913.20209508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BF-464D-BFF8-1CF047284978}"/>
            </c:ext>
          </c:extLst>
        </c:ser>
        <c:ser>
          <c:idx val="1"/>
          <c:order val="1"/>
          <c:tx>
            <c:strRef>
              <c:f>Sacrifice!$A$14:$A$23</c:f>
              <c:strCache>
                <c:ptCount val="1"/>
                <c:pt idx="0">
                  <c:v>miR-193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acrifice!$D$74:$D$77</c:f>
              <c:numCache>
                <c:formatCode>General</c:formatCode>
                <c:ptCount val="4"/>
              </c:numCache>
            </c:numRef>
          </c:cat>
          <c:val>
            <c:numRef>
              <c:f>Sacrifice!$F$22</c:f>
              <c:numCache>
                <c:formatCode>0.0</c:formatCode>
                <c:ptCount val="1"/>
                <c:pt idx="0">
                  <c:v>457.27655571428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BF-464D-BFF8-1CF047284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4450704"/>
        <c:axId val="1792175520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acrifice!$A$25:$A$34</c15:sqref>
                        </c15:formulaRef>
                      </c:ext>
                    </c:extLst>
                    <c:strCache>
                      <c:ptCount val="1"/>
                      <c:pt idx="0">
                        <c:v>AzaD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Sacrifice!$D$74:$D$7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acrifice!$F$33</c15:sqref>
                        </c15:formulaRef>
                      </c:ext>
                    </c:extLst>
                    <c:numCache>
                      <c:formatCode>0.0</c:formatCode>
                      <c:ptCount val="1"/>
                      <c:pt idx="0">
                        <c:v>111.0598325000000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32BF-464D-BFF8-1CF047284978}"/>
                  </c:ext>
                </c:extLst>
              </c15:ser>
            </c15:filteredBarSeries>
          </c:ext>
        </c:extLst>
      </c:barChart>
      <c:catAx>
        <c:axId val="1694450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175520"/>
        <c:crosses val="autoZero"/>
        <c:auto val="1"/>
        <c:lblAlgn val="ctr"/>
        <c:lblOffset val="100"/>
        <c:noMultiLvlLbl val="0"/>
      </c:catAx>
      <c:valAx>
        <c:axId val="179217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umor volume (mm^3)</a:t>
                </a:r>
              </a:p>
            </c:rich>
          </c:tx>
          <c:layout>
            <c:manualLayout>
              <c:xMode val="edge"/>
              <c:yMode val="edge"/>
              <c:x val="1.8471621808041825E-2"/>
              <c:y val="0.209964669638162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45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09834325354452"/>
          <c:y val="0.10902839973643887"/>
          <c:w val="0.37662560766147812"/>
          <c:h val="6.07857543507391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umor weight (mg)</a:t>
            </a:r>
          </a:p>
        </c:rich>
      </c:tx>
      <c:layout>
        <c:manualLayout>
          <c:xMode val="edge"/>
          <c:yMode val="edge"/>
          <c:x val="0.3963712720085222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4985776759346"/>
          <c:y val="0.10306908067746932"/>
          <c:w val="0.87455014223240657"/>
          <c:h val="0.696074691464913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crifice!$A$5:$A$12</c:f>
              <c:strCache>
                <c:ptCount val="1"/>
                <c:pt idx="0">
                  <c:v>control (PB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acrifice!$D$74:$D$77</c:f>
              <c:numCache>
                <c:formatCode>General</c:formatCode>
                <c:ptCount val="4"/>
              </c:numCache>
            </c:numRef>
          </c:cat>
          <c:val>
            <c:numRef>
              <c:f>Sacrifice!$G$11</c:f>
              <c:numCache>
                <c:formatCode>General</c:formatCode>
                <c:ptCount val="1"/>
                <c:pt idx="0">
                  <c:v>1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82-41D1-BF30-07F9002C2DBC}"/>
            </c:ext>
          </c:extLst>
        </c:ser>
        <c:ser>
          <c:idx val="1"/>
          <c:order val="1"/>
          <c:tx>
            <c:strRef>
              <c:f>Sacrifice!$A$14:$A$23</c:f>
              <c:strCache>
                <c:ptCount val="1"/>
                <c:pt idx="0">
                  <c:v>miR-193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acrifice!$D$74:$D$77</c:f>
              <c:numCache>
                <c:formatCode>General</c:formatCode>
                <c:ptCount val="4"/>
              </c:numCache>
            </c:numRef>
          </c:cat>
          <c:val>
            <c:numRef>
              <c:f>Sacrifice!$G$22</c:f>
              <c:numCache>
                <c:formatCode>General</c:formatCode>
                <c:ptCount val="1"/>
                <c:pt idx="0">
                  <c:v>525.71428571428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82-41D1-BF30-07F9002C2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4450704"/>
        <c:axId val="1792175520"/>
      </c:barChart>
      <c:catAx>
        <c:axId val="1694450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175520"/>
        <c:crosses val="autoZero"/>
        <c:auto val="1"/>
        <c:lblAlgn val="ctr"/>
        <c:lblOffset val="100"/>
        <c:noMultiLvlLbl val="0"/>
      </c:catAx>
      <c:valAx>
        <c:axId val="179217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umor weight (mg)</a:t>
                </a:r>
              </a:p>
            </c:rich>
          </c:tx>
          <c:layout>
            <c:manualLayout>
              <c:xMode val="edge"/>
              <c:yMode val="edge"/>
              <c:x val="2.3750351426769227E-2"/>
              <c:y val="0.26199256265326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45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09834325354452"/>
          <c:y val="0.10902839973643887"/>
          <c:w val="0.37984463500406607"/>
          <c:h val="6.22254128392638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umor growth</a:t>
            </a:r>
            <a:r>
              <a:rPr lang="en-GB" baseline="0"/>
              <a:t> rate</a:t>
            </a:r>
            <a:endParaRPr lang="en-GB"/>
          </a:p>
        </c:rich>
      </c:tx>
      <c:layout>
        <c:manualLayout>
          <c:xMode val="edge"/>
          <c:yMode val="edge"/>
          <c:x val="0.3963712720085222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28028861757481"/>
          <c:y val="0.13035953537495876"/>
          <c:w val="0.84971971138242508"/>
          <c:h val="0.668784361505873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acrifice!$A$5:$A$12</c:f>
              <c:strCache>
                <c:ptCount val="1"/>
                <c:pt idx="0">
                  <c:v>control (PB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acrifice!$N$12</c:f>
                <c:numCache>
                  <c:formatCode>General</c:formatCode>
                  <c:ptCount val="1"/>
                  <c:pt idx="0">
                    <c:v>248</c:v>
                  </c:pt>
                </c:numCache>
              </c:numRef>
            </c:plus>
            <c:minus>
              <c:numRef>
                <c:f>Sacrifice!$N$12</c:f>
                <c:numCache>
                  <c:formatCode>General</c:formatCode>
                  <c:ptCount val="1"/>
                  <c:pt idx="0">
                    <c:v>2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acrifice!$D$74:$D$77</c:f>
              <c:numCache>
                <c:formatCode>General</c:formatCode>
                <c:ptCount val="4"/>
              </c:numCache>
            </c:numRef>
          </c:cat>
          <c:val>
            <c:numRef>
              <c:f>Sacrifice!$F$11</c:f>
              <c:numCache>
                <c:formatCode>0.0</c:formatCode>
                <c:ptCount val="1"/>
                <c:pt idx="0">
                  <c:v>1913.20209508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DD-44F6-8EE6-4E19C388F808}"/>
            </c:ext>
          </c:extLst>
        </c:ser>
        <c:ser>
          <c:idx val="1"/>
          <c:order val="1"/>
          <c:tx>
            <c:strRef>
              <c:f>Sacrifice!$A$14:$A$23</c:f>
              <c:strCache>
                <c:ptCount val="1"/>
                <c:pt idx="0">
                  <c:v>miR-193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acrifice!$N$23</c:f>
                <c:numCache>
                  <c:formatCode>General</c:formatCode>
                  <c:ptCount val="1"/>
                  <c:pt idx="0">
                    <c:v>163.91785228529469</c:v>
                  </c:pt>
                </c:numCache>
              </c:numRef>
            </c:plus>
            <c:minus>
              <c:numRef>
                <c:f>Sacrifice!$N$23</c:f>
                <c:numCache>
                  <c:formatCode>General</c:formatCode>
                  <c:ptCount val="1"/>
                  <c:pt idx="0">
                    <c:v>163.91785228529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acrifice!$D$74:$D$77</c:f>
              <c:numCache>
                <c:formatCode>General</c:formatCode>
                <c:ptCount val="4"/>
              </c:numCache>
            </c:numRef>
          </c:cat>
          <c:val>
            <c:numRef>
              <c:f>Sacrifice!$F$22</c:f>
              <c:numCache>
                <c:formatCode>0.0</c:formatCode>
                <c:ptCount val="1"/>
                <c:pt idx="0">
                  <c:v>457.27655571428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DD-44F6-8EE6-4E19C388F8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4450704"/>
        <c:axId val="1792175520"/>
      </c:barChart>
      <c:catAx>
        <c:axId val="1694450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175520"/>
        <c:crosses val="autoZero"/>
        <c:auto val="1"/>
        <c:lblAlgn val="ctr"/>
        <c:lblOffset val="100"/>
        <c:noMultiLvlLbl val="0"/>
      </c:catAx>
      <c:valAx>
        <c:axId val="179217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umor volume (mm^3)</a:t>
                </a:r>
              </a:p>
            </c:rich>
          </c:tx>
          <c:layout>
            <c:manualLayout>
              <c:xMode val="edge"/>
              <c:yMode val="edge"/>
              <c:x val="2.2426458866283108E-2"/>
              <c:y val="0.18837083074504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45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09834325354452"/>
          <c:y val="0.10902839973643887"/>
          <c:w val="0.37662560766147812"/>
          <c:h val="6.07857543507391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4985776759346"/>
          <c:y val="0.10306908067746932"/>
          <c:w val="0.87455014223240657"/>
          <c:h val="0.69607469146491374"/>
        </c:manualLayout>
      </c:layout>
      <c:barChart>
        <c:barDir val="col"/>
        <c:grouping val="clustered"/>
        <c:varyColors val="0"/>
        <c:ser>
          <c:idx val="0"/>
          <c:order val="0"/>
          <c:tx>
            <c:v>treatment</c:v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0A5-441F-A0F8-798879279C01}"/>
              </c:ext>
            </c:extLst>
          </c:dPt>
          <c:dPt>
            <c:idx val="1"/>
            <c:invertIfNegative val="0"/>
            <c:bubble3D val="0"/>
            <c:spPr>
              <a:pattFill prst="lt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A0A5-441F-A0F8-798879279C01}"/>
              </c:ext>
            </c:extLst>
          </c:dPt>
          <c:errBars>
            <c:errBarType val="both"/>
            <c:errValType val="cust"/>
            <c:noEndCap val="0"/>
            <c:plus>
              <c:numRef>
                <c:f>(Sacrifice!$G$12,Sacrifice!$G$34)</c:f>
                <c:numCache>
                  <c:formatCode>General</c:formatCode>
                  <c:ptCount val="2"/>
                  <c:pt idx="0">
                    <c:v>461</c:v>
                  </c:pt>
                  <c:pt idx="1">
                    <c:v>295.02768231698758</c:v>
                  </c:pt>
                </c:numCache>
              </c:numRef>
            </c:plus>
            <c:minus>
              <c:numRef>
                <c:f>(Sacrifice!$G$12,Sacrifice!$G$34)</c:f>
                <c:numCache>
                  <c:formatCode>General</c:formatCode>
                  <c:ptCount val="2"/>
                  <c:pt idx="0">
                    <c:v>461</c:v>
                  </c:pt>
                  <c:pt idx="1">
                    <c:v>295.027682316987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acrifice!$A$5,Sacrifice!$A$25)</c:f>
              <c:strCache>
                <c:ptCount val="2"/>
                <c:pt idx="0">
                  <c:v>control (PBS)</c:v>
                </c:pt>
                <c:pt idx="1">
                  <c:v>AzaD</c:v>
                </c:pt>
              </c:strCache>
            </c:strRef>
          </c:cat>
          <c:val>
            <c:numRef>
              <c:f>(Sacrifice!$G$11,Sacrifice!$G$33)</c:f>
              <c:numCache>
                <c:formatCode>General</c:formatCode>
                <c:ptCount val="2"/>
                <c:pt idx="0">
                  <c:v>1388</c:v>
                </c:pt>
                <c:pt idx="1">
                  <c:v>381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A5-441F-A0F8-798879279C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4450704"/>
        <c:axId val="1792175520"/>
      </c:barChart>
      <c:catAx>
        <c:axId val="1694450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2175520"/>
        <c:crosses val="autoZero"/>
        <c:auto val="1"/>
        <c:lblAlgn val="ctr"/>
        <c:lblOffset val="100"/>
        <c:noMultiLvlLbl val="0"/>
      </c:catAx>
      <c:valAx>
        <c:axId val="17921755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umor weight (mg)</a:t>
                </a:r>
              </a:p>
            </c:rich>
          </c:tx>
          <c:layout>
            <c:manualLayout>
              <c:xMode val="edge"/>
              <c:yMode val="edge"/>
              <c:x val="9.1877056244023658E-3"/>
              <c:y val="0.22636914537084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450704"/>
        <c:crosses val="autoZero"/>
        <c:crossBetween val="between"/>
        <c:majorUnit val="4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2235508942579914"/>
          <c:y val="7.4877244135039128E-2"/>
          <c:w val="0.51406035440080122"/>
          <c:h val="4.8786690717304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37575994797693"/>
          <c:y val="0.10306908067746932"/>
          <c:w val="0.83762424005202307"/>
          <c:h val="0.67496915878686992"/>
        </c:manualLayout>
      </c:layout>
      <c:barChart>
        <c:barDir val="col"/>
        <c:grouping val="clustered"/>
        <c:varyColors val="0"/>
        <c:ser>
          <c:idx val="0"/>
          <c:order val="0"/>
          <c:tx>
            <c:v>treatment</c:v>
          </c:tx>
          <c:spPr>
            <a:blipFill>
              <a:blip xmlns:r="http://schemas.openxmlformats.org/officeDocument/2006/relationships" r:embed="rId3"/>
              <a:tile tx="0" ty="0" sx="100000" sy="100000" flip="none" algn="tl"/>
            </a:blip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040-4EBC-9937-FF6AFD1B2277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A2F-4F91-88E5-16D782A9D94C}"/>
              </c:ext>
            </c:extLst>
          </c:dPt>
          <c:errBars>
            <c:errBarType val="both"/>
            <c:errValType val="cust"/>
            <c:noEndCap val="0"/>
            <c:plus>
              <c:numRef>
                <c:f>(Sacrifice!$F$12,Sacrifice!$F$34)</c:f>
                <c:numCache>
                  <c:formatCode>General</c:formatCode>
                  <c:ptCount val="2"/>
                  <c:pt idx="0">
                    <c:v>620</c:v>
                  </c:pt>
                  <c:pt idx="1">
                    <c:v>32.491465501366022</c:v>
                  </c:pt>
                </c:numCache>
              </c:numRef>
            </c:plus>
            <c:minus>
              <c:numRef>
                <c:f>(Sacrifice!$F$12,Sacrifice!$F$34)</c:f>
                <c:numCache>
                  <c:formatCode>General</c:formatCode>
                  <c:ptCount val="2"/>
                  <c:pt idx="0">
                    <c:v>620</c:v>
                  </c:pt>
                  <c:pt idx="1">
                    <c:v>32.4914655013660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acrifice!$A$5,Sacrifice!$A$25)</c:f>
              <c:strCache>
                <c:ptCount val="2"/>
                <c:pt idx="0">
                  <c:v>control (PBS)</c:v>
                </c:pt>
                <c:pt idx="1">
                  <c:v>AzaD</c:v>
                </c:pt>
              </c:strCache>
            </c:strRef>
          </c:cat>
          <c:val>
            <c:numRef>
              <c:f>(Sacrifice!$F$11,Sacrifice!$F$33)</c:f>
              <c:numCache>
                <c:formatCode>0.0</c:formatCode>
                <c:ptCount val="2"/>
                <c:pt idx="0">
                  <c:v>1913.2020950833332</c:v>
                </c:pt>
                <c:pt idx="1">
                  <c:v>111.059832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040-4EBC-9937-FF6AFD1B22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4450704"/>
        <c:axId val="1792175520"/>
      </c:barChart>
      <c:catAx>
        <c:axId val="1694450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2175520"/>
        <c:crossesAt val="0"/>
        <c:auto val="1"/>
        <c:lblAlgn val="ctr"/>
        <c:lblOffset val="100"/>
        <c:noMultiLvlLbl val="0"/>
      </c:catAx>
      <c:valAx>
        <c:axId val="1792175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400" b="1" i="0" baseline="0">
                    <a:solidFill>
                      <a:sysClr val="windowText" lastClr="000000"/>
                    </a:solidFill>
                    <a:effectLst/>
                  </a:rPr>
                  <a:t>tumor volum (</a:t>
                </a:r>
                <a:r>
                  <a:rPr lang="en-GB" sz="2400" b="1">
                    <a:solidFill>
                      <a:sysClr val="windowText" lastClr="000000"/>
                    </a:solidFill>
                    <a:effectLst/>
                  </a:rPr>
                  <a:t>mm</a:t>
                </a:r>
                <a:r>
                  <a:rPr lang="en-GB" sz="2400" b="1" baseline="30000">
                    <a:solidFill>
                      <a:sysClr val="windowText" lastClr="000000"/>
                    </a:solidFill>
                    <a:effectLst/>
                  </a:rPr>
                  <a:t>3</a:t>
                </a:r>
                <a:r>
                  <a:rPr lang="en-GB" sz="2400" b="1" baseline="0">
                    <a:solidFill>
                      <a:sysClr val="windowText" lastClr="000000"/>
                    </a:solidFill>
                    <a:effectLst/>
                  </a:rPr>
                  <a:t>)</a:t>
                </a:r>
                <a:r>
                  <a:rPr lang="en-GB" sz="2400" b="1">
                    <a:solidFill>
                      <a:sysClr val="windowText" lastClr="000000"/>
                    </a:solidFill>
                    <a:effectLst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2.2919503615286007E-2"/>
              <c:y val="0.177451135534598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45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60201550353657"/>
          <c:y val="0.14046995982875327"/>
          <c:w val="0.5548153311615498"/>
          <c:h val="6.63152820159151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4985776759346"/>
          <c:y val="0.10306908067746932"/>
          <c:w val="0.87455014223240657"/>
          <c:h val="0.69607469146491374"/>
        </c:manualLayout>
      </c:layout>
      <c:barChart>
        <c:barDir val="col"/>
        <c:grouping val="clustered"/>
        <c:varyColors val="0"/>
        <c:ser>
          <c:idx val="0"/>
          <c:order val="0"/>
          <c:tx>
            <c:v>treatment</c:v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5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37F-497E-9AF3-C8615609D2DD}"/>
              </c:ext>
            </c:extLst>
          </c:dPt>
          <c:dPt>
            <c:idx val="1"/>
            <c:invertIfNegative val="0"/>
            <c:bubble3D val="0"/>
            <c:spPr>
              <a:pattFill prst="lt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37F-497E-9AF3-C8615609D2DD}"/>
              </c:ext>
            </c:extLst>
          </c:dPt>
          <c:errBars>
            <c:errBarType val="both"/>
            <c:errValType val="cust"/>
            <c:noEndCap val="0"/>
            <c:plus>
              <c:numRef>
                <c:f>(Sacrifice!$G$12,Sacrifice!$G$34)</c:f>
                <c:numCache>
                  <c:formatCode>General</c:formatCode>
                  <c:ptCount val="2"/>
                  <c:pt idx="0">
                    <c:v>461</c:v>
                  </c:pt>
                  <c:pt idx="1">
                    <c:v>295.02768231698758</c:v>
                  </c:pt>
                </c:numCache>
              </c:numRef>
            </c:plus>
            <c:minus>
              <c:numRef>
                <c:f>(Sacrifice!$G$12,Sacrifice!$G$34)</c:f>
                <c:numCache>
                  <c:formatCode>General</c:formatCode>
                  <c:ptCount val="2"/>
                  <c:pt idx="0">
                    <c:v>461</c:v>
                  </c:pt>
                  <c:pt idx="1">
                    <c:v>295.027682316987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acrifice!$A$5,Sacrifice!$A$25)</c:f>
              <c:strCache>
                <c:ptCount val="2"/>
                <c:pt idx="0">
                  <c:v>control (PBS)</c:v>
                </c:pt>
                <c:pt idx="1">
                  <c:v>AzaD</c:v>
                </c:pt>
              </c:strCache>
            </c:strRef>
          </c:cat>
          <c:val>
            <c:numRef>
              <c:f>(Sacrifice!$G$11,Sacrifice!$G$33)</c:f>
              <c:numCache>
                <c:formatCode>General</c:formatCode>
                <c:ptCount val="2"/>
                <c:pt idx="0">
                  <c:v>1388</c:v>
                </c:pt>
                <c:pt idx="1">
                  <c:v>381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37F-497E-9AF3-C8615609D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4450704"/>
        <c:axId val="1792175520"/>
      </c:barChart>
      <c:catAx>
        <c:axId val="1694450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2175520"/>
        <c:crosses val="autoZero"/>
        <c:auto val="1"/>
        <c:lblAlgn val="ctr"/>
        <c:lblOffset val="100"/>
        <c:noMultiLvlLbl val="0"/>
      </c:catAx>
      <c:valAx>
        <c:axId val="17921755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umor weight (mg)</a:t>
                </a:r>
              </a:p>
            </c:rich>
          </c:tx>
          <c:layout>
            <c:manualLayout>
              <c:xMode val="edge"/>
              <c:yMode val="edge"/>
              <c:x val="9.1877056244023658E-3"/>
              <c:y val="0.22636914537084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450704"/>
        <c:crosses val="autoZero"/>
        <c:crossBetween val="between"/>
        <c:majorUnit val="4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2235508942579914"/>
          <c:y val="7.4877244135039128E-2"/>
          <c:w val="0.51406035440080122"/>
          <c:h val="4.8786690717304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37575994797693"/>
          <c:y val="0.10306908067746932"/>
          <c:w val="0.83762424005202307"/>
          <c:h val="0.67496915878686992"/>
        </c:manualLayout>
      </c:layout>
      <c:barChart>
        <c:barDir val="col"/>
        <c:grouping val="clustered"/>
        <c:varyColors val="0"/>
        <c:ser>
          <c:idx val="0"/>
          <c:order val="0"/>
          <c:tx>
            <c:v>treatment</c:v>
          </c:tx>
          <c:spPr>
            <a:blipFill>
              <a:blip xmlns:r="http://schemas.openxmlformats.org/officeDocument/2006/relationships" r:embed="rId3"/>
              <a:tile tx="0" ty="0" sx="100000" sy="100000" flip="none" algn="tl"/>
            </a:blip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249-420E-AEF7-5FD1D41C51E5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249-420E-AEF7-5FD1D41C51E5}"/>
              </c:ext>
            </c:extLst>
          </c:dPt>
          <c:errBars>
            <c:errBarType val="both"/>
            <c:errValType val="cust"/>
            <c:noEndCap val="0"/>
            <c:plus>
              <c:numRef>
                <c:f>(Sacrifice!$F$12,Sacrifice!$F$34)</c:f>
                <c:numCache>
                  <c:formatCode>General</c:formatCode>
                  <c:ptCount val="2"/>
                  <c:pt idx="0">
                    <c:v>620</c:v>
                  </c:pt>
                  <c:pt idx="1">
                    <c:v>32.491465501366022</c:v>
                  </c:pt>
                </c:numCache>
              </c:numRef>
            </c:plus>
            <c:minus>
              <c:numRef>
                <c:f>(Sacrifice!$F$12,Sacrifice!$F$34)</c:f>
                <c:numCache>
                  <c:formatCode>General</c:formatCode>
                  <c:ptCount val="2"/>
                  <c:pt idx="0">
                    <c:v>620</c:v>
                  </c:pt>
                  <c:pt idx="1">
                    <c:v>32.4914655013660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acrifice!$A$5,Sacrifice!$A$25)</c:f>
              <c:strCache>
                <c:ptCount val="2"/>
                <c:pt idx="0">
                  <c:v>control (PBS)</c:v>
                </c:pt>
                <c:pt idx="1">
                  <c:v>AzaD</c:v>
                </c:pt>
              </c:strCache>
            </c:strRef>
          </c:cat>
          <c:val>
            <c:numRef>
              <c:f>(Sacrifice!$F$11,Sacrifice!$F$33)</c:f>
              <c:numCache>
                <c:formatCode>0.0</c:formatCode>
                <c:ptCount val="2"/>
                <c:pt idx="0">
                  <c:v>1913.2020950833332</c:v>
                </c:pt>
                <c:pt idx="1">
                  <c:v>111.059832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249-420E-AEF7-5FD1D41C51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4450704"/>
        <c:axId val="1792175520"/>
      </c:barChart>
      <c:catAx>
        <c:axId val="1694450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92175520"/>
        <c:crossesAt val="0"/>
        <c:auto val="1"/>
        <c:lblAlgn val="ctr"/>
        <c:lblOffset val="100"/>
        <c:noMultiLvlLbl val="0"/>
      </c:catAx>
      <c:valAx>
        <c:axId val="1792175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400" b="1" i="0" baseline="0">
                    <a:solidFill>
                      <a:sysClr val="windowText" lastClr="000000"/>
                    </a:solidFill>
                    <a:effectLst/>
                  </a:rPr>
                  <a:t>tumor volum (</a:t>
                </a:r>
                <a:r>
                  <a:rPr lang="en-GB" sz="2400" b="1">
                    <a:solidFill>
                      <a:sysClr val="windowText" lastClr="000000"/>
                    </a:solidFill>
                    <a:effectLst/>
                  </a:rPr>
                  <a:t>mm</a:t>
                </a:r>
                <a:r>
                  <a:rPr lang="en-GB" sz="2400" b="1" baseline="30000">
                    <a:solidFill>
                      <a:sysClr val="windowText" lastClr="000000"/>
                    </a:solidFill>
                    <a:effectLst/>
                  </a:rPr>
                  <a:t>3</a:t>
                </a:r>
                <a:r>
                  <a:rPr lang="en-GB" sz="2400" b="1" baseline="0">
                    <a:solidFill>
                      <a:sysClr val="windowText" lastClr="000000"/>
                    </a:solidFill>
                    <a:effectLst/>
                  </a:rPr>
                  <a:t>)</a:t>
                </a:r>
                <a:r>
                  <a:rPr lang="en-GB" sz="2400" b="1">
                    <a:solidFill>
                      <a:sysClr val="windowText" lastClr="000000"/>
                    </a:solidFill>
                    <a:effectLst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2.2919503615286007E-2"/>
              <c:y val="0.177451135534598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45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60201550353657"/>
          <c:y val="0.14046995982875327"/>
          <c:w val="0.5548153311615498"/>
          <c:h val="6.63152820159151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umor growth</a:t>
            </a:r>
            <a:r>
              <a:rPr lang="en-GB" baseline="0"/>
              <a:t> rate</a:t>
            </a:r>
            <a:endParaRPr lang="en-GB"/>
          </a:p>
        </c:rich>
      </c:tx>
      <c:layout>
        <c:manualLayout>
          <c:xMode val="edge"/>
          <c:yMode val="edge"/>
          <c:x val="0.3963712720085222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544985776759346"/>
          <c:y val="0.10306908067746932"/>
          <c:w val="0.87455014223240657"/>
          <c:h val="0.69607469146491374"/>
        </c:manualLayout>
      </c:layout>
      <c:lineChart>
        <c:grouping val="standard"/>
        <c:varyColors val="0"/>
        <c:ser>
          <c:idx val="0"/>
          <c:order val="0"/>
          <c:tx>
            <c:strRef>
              <c:f>'tumor measurments (2)'!$A$5:$A$12</c:f>
              <c:strCache>
                <c:ptCount val="8"/>
                <c:pt idx="0">
                  <c:v>control (PB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tumor measurments (2)'!$D$72:$D$75</c:f>
              <c:numCache>
                <c:formatCode>General</c:formatCode>
                <c:ptCount val="4"/>
                <c:pt idx="0">
                  <c:v>7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</c:numCache>
            </c:numRef>
          </c:cat>
          <c:val>
            <c:numRef>
              <c:f>'tumor measurments (2)'!$I$72:$I$75</c:f>
              <c:numCache>
                <c:formatCode>General</c:formatCode>
                <c:ptCount val="4"/>
                <c:pt idx="0">
                  <c:v>100</c:v>
                </c:pt>
                <c:pt idx="1">
                  <c:v>124.52688101397462</c:v>
                </c:pt>
                <c:pt idx="2">
                  <c:v>251.72129429597697</c:v>
                </c:pt>
                <c:pt idx="3">
                  <c:v>331.162101717811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7B-4948-902C-B1BE15D5FA77}"/>
            </c:ext>
          </c:extLst>
        </c:ser>
        <c:ser>
          <c:idx val="1"/>
          <c:order val="1"/>
          <c:tx>
            <c:strRef>
              <c:f>'tumor measurments (2)'!$A$14:$A$22</c:f>
              <c:strCache>
                <c:ptCount val="9"/>
                <c:pt idx="0">
                  <c:v>miR-193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tumor measurments (2)'!$D$72:$D$75</c:f>
              <c:numCache>
                <c:formatCode>General</c:formatCode>
                <c:ptCount val="4"/>
                <c:pt idx="0">
                  <c:v>7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</c:numCache>
            </c:numRef>
          </c:cat>
          <c:val>
            <c:numRef>
              <c:f>'tumor measurments (2)'!$J$72:$J$75</c:f>
              <c:numCache>
                <c:formatCode>General</c:formatCode>
                <c:ptCount val="4"/>
                <c:pt idx="0">
                  <c:v>100</c:v>
                </c:pt>
                <c:pt idx="1">
                  <c:v>109.14816255671749</c:v>
                </c:pt>
                <c:pt idx="2">
                  <c:v>183.46508855411054</c:v>
                </c:pt>
                <c:pt idx="3">
                  <c:v>483.109713324876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B7B-4948-902C-B1BE15D5FA77}"/>
            </c:ext>
          </c:extLst>
        </c:ser>
        <c:ser>
          <c:idx val="2"/>
          <c:order val="2"/>
          <c:tx>
            <c:strRef>
              <c:f>'tumor measurments (2)'!$A$24:$A$32</c:f>
              <c:strCache>
                <c:ptCount val="9"/>
                <c:pt idx="0">
                  <c:v>5-aza-2`-deoxycytidin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tumor measurments (2)'!$D$72:$D$75</c:f>
              <c:numCache>
                <c:formatCode>General</c:formatCode>
                <c:ptCount val="4"/>
                <c:pt idx="0">
                  <c:v>7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</c:numCache>
            </c:numRef>
          </c:cat>
          <c:val>
            <c:numRef>
              <c:f>'tumor measurments (2)'!$K$72:$K$75</c:f>
              <c:numCache>
                <c:formatCode>General</c:formatCode>
                <c:ptCount val="4"/>
                <c:pt idx="0">
                  <c:v>100</c:v>
                </c:pt>
                <c:pt idx="1">
                  <c:v>122.01372794488377</c:v>
                </c:pt>
                <c:pt idx="2">
                  <c:v>151.67078201720827</c:v>
                </c:pt>
                <c:pt idx="3">
                  <c:v>573.54856869895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B7B-4948-902C-B1BE15D5FA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94450704"/>
        <c:axId val="1792175520"/>
      </c:lineChart>
      <c:catAx>
        <c:axId val="1694450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175520"/>
        <c:crosses val="autoZero"/>
        <c:auto val="1"/>
        <c:lblAlgn val="ctr"/>
        <c:lblOffset val="100"/>
        <c:noMultiLvlLbl val="0"/>
      </c:catAx>
      <c:valAx>
        <c:axId val="179217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umor volume (mm^3)</a:t>
                </a:r>
              </a:p>
            </c:rich>
          </c:tx>
          <c:layout>
            <c:manualLayout>
              <c:xMode val="edge"/>
              <c:yMode val="edge"/>
              <c:x val="2.2426458866283108E-2"/>
              <c:y val="0.18837083074504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45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328826757134641"/>
          <c:y val="9.1835434561020821E-2"/>
          <c:w val="0.17221767790805764"/>
          <c:h val="0.374848887288616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80350456147878"/>
          <c:y val="0.10757402746883835"/>
          <c:w val="0.8302862942703515"/>
          <c:h val="0.6427829212703081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umor measurments (2)'!$A$5:$A$12</c:f>
              <c:strCache>
                <c:ptCount val="1"/>
                <c:pt idx="0">
                  <c:v>control (PBS)</c:v>
                </c:pt>
              </c:strCache>
            </c:strRef>
          </c:tx>
          <c:spPr>
            <a:ln w="19050" cap="rnd" cmpd="sng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 cmpd="sng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AAB2-43DC-8783-DD1C7F1BC2CB}"/>
              </c:ext>
            </c:extLst>
          </c:dPt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G$2:$AG$7</c:f>
              <c:numCache>
                <c:formatCode>General</c:formatCode>
                <c:ptCount val="6"/>
                <c:pt idx="0">
                  <c:v>7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</c:numCache>
            </c:numRef>
          </c:xVal>
          <c:yVal>
            <c:numRef>
              <c:f>('tumor measurments (2)'!$F$11,'tumor measurments (2)'!$I$11,'tumor measurments (2)'!$L$11,'tumor measurments (2)'!$O$11,'tumor measurments (2)'!$R$11,'tumor measurments (2)'!$U$11)</c:f>
              <c:numCache>
                <c:formatCode>General</c:formatCode>
                <c:ptCount val="6"/>
                <c:pt idx="0" formatCode="0.0">
                  <c:v>238.57556450000004</c:v>
                </c:pt>
                <c:pt idx="1">
                  <c:v>297.09070933333334</c:v>
                </c:pt>
                <c:pt idx="2">
                  <c:v>600.54549883333345</c:v>
                </c:pt>
                <c:pt idx="3">
                  <c:v>790.07185358333345</c:v>
                </c:pt>
                <c:pt idx="4">
                  <c:v>891.02727366666659</c:v>
                </c:pt>
                <c:pt idx="5">
                  <c:v>1019.904000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B2-43DC-8783-DD1C7F1BC2CB}"/>
            </c:ext>
          </c:extLst>
        </c:ser>
        <c:ser>
          <c:idx val="1"/>
          <c:order val="1"/>
          <c:tx>
            <c:strRef>
              <c:f>'tumor measurments (2)'!$A$14:$A$22</c:f>
              <c:strCache>
                <c:ptCount val="1"/>
                <c:pt idx="0">
                  <c:v>miR-193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905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G$2:$AG$6</c:f>
              <c:numCache>
                <c:formatCode>General</c:formatCode>
                <c:ptCount val="5"/>
                <c:pt idx="0">
                  <c:v>7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</c:numCache>
            </c:numRef>
          </c:xVal>
          <c:yVal>
            <c:numRef>
              <c:f>('tumor measurments (2)'!$F$22,'tumor measurments (2)'!$I$22,'tumor measurments (2)'!$L$22,'tumor measurments (2)'!$O$22)</c:f>
              <c:numCache>
                <c:formatCode>General</c:formatCode>
                <c:ptCount val="4"/>
                <c:pt idx="0" formatCode="0.0">
                  <c:v>171.78129381250002</c:v>
                </c:pt>
                <c:pt idx="1">
                  <c:v>187.4961258125</c:v>
                </c:pt>
                <c:pt idx="2">
                  <c:v>315.1587028125</c:v>
                </c:pt>
                <c:pt idx="3">
                  <c:v>297.048804875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B2-43DC-8783-DD1C7F1BC2CB}"/>
            </c:ext>
          </c:extLst>
        </c:ser>
        <c:ser>
          <c:idx val="2"/>
          <c:order val="2"/>
          <c:tx>
            <c:strRef>
              <c:f>'tumor measurments (2)'!$A$24:$A$32</c:f>
              <c:strCache>
                <c:ptCount val="1"/>
                <c:pt idx="0">
                  <c:v>5-aza-2`-deoxycytidine</c:v>
                </c:pt>
              </c:strCache>
            </c:strRef>
          </c:tx>
          <c:spPr>
            <a:ln w="19050" cap="rnd">
              <a:solidFill>
                <a:schemeClr val="tx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1905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G$2:$AG$5</c:f>
              <c:numCache>
                <c:formatCode>General</c:formatCode>
                <c:ptCount val="4"/>
                <c:pt idx="0">
                  <c:v>7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</c:numCache>
            </c:numRef>
          </c:xVal>
          <c:yVal>
            <c:numRef>
              <c:f>('tumor measurments (2)'!$F$32,'tumor measurments (2)'!$I$32,'tumor measurments (2)'!$L$32,'tumor measurments (2)'!$O$32)</c:f>
              <c:numCache>
                <c:formatCode>General</c:formatCode>
                <c:ptCount val="4"/>
                <c:pt idx="0" formatCode="0.0">
                  <c:v>177.82347581250005</c:v>
                </c:pt>
                <c:pt idx="1">
                  <c:v>216.969052</c:v>
                </c:pt>
                <c:pt idx="2">
                  <c:v>269.70625637500001</c:v>
                </c:pt>
                <c:pt idx="3">
                  <c:v>304.678424125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AB2-43DC-8783-DD1C7F1BC2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408352"/>
        <c:axId val="1792420784"/>
      </c:scatterChart>
      <c:valAx>
        <c:axId val="1789408352"/>
        <c:scaling>
          <c:orientation val="minMax"/>
          <c:max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days from inj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420784"/>
        <c:crosses val="autoZero"/>
        <c:crossBetween val="midCat"/>
      </c:valAx>
      <c:valAx>
        <c:axId val="1792420784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/>
                  <a:t>tumor volum (mm^3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40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4493327723084879"/>
          <c:y val="0.10659753265179196"/>
          <c:w val="0.25312545767866296"/>
          <c:h val="0.295600829454779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 b="1"/>
              <a:t>The</a:t>
            </a:r>
            <a:r>
              <a:rPr lang="en-GB" sz="1600" b="1" baseline="0"/>
              <a:t> Effect of 5-AZA in tumor volume in nude mice</a:t>
            </a:r>
            <a:endParaRPr lang="en-GB" sz="1600" b="1"/>
          </a:p>
        </c:rich>
      </c:tx>
      <c:layout>
        <c:manualLayout>
          <c:xMode val="edge"/>
          <c:yMode val="edge"/>
          <c:x val="0.39665218955010678"/>
          <c:y val="1.7468807175219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80350456147878"/>
          <c:y val="0.10757402746883835"/>
          <c:w val="0.8302862942703515"/>
          <c:h val="0.6427829212703081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umor measurments (2)'!$A$5:$A$12</c:f>
              <c:strCache>
                <c:ptCount val="1"/>
                <c:pt idx="0">
                  <c:v>control (PBS)</c:v>
                </c:pt>
              </c:strCache>
            </c:strRef>
          </c:tx>
          <c:spPr>
            <a:ln w="28575" cap="rnd" cmpd="sng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8575">
                <a:solidFill>
                  <a:schemeClr val="accent1"/>
                </a:solidFill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chemeClr val="accent1"/>
                </a:solidFill>
                <a:ln w="2857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28575" cap="rnd" cmpd="sng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5165-4A95-BA1A-5E07C6F8CC90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chemeClr val="accent1"/>
                </a:solidFill>
                <a:ln w="28575">
                  <a:solidFill>
                    <a:srgbClr val="0070C0"/>
                  </a:solidFill>
                </a:ln>
                <a:effectLst/>
              </c:spPr>
            </c:marker>
            <c:bubble3D val="0"/>
            <c:spPr>
              <a:ln w="28575" cap="rnd" cmpd="sng">
                <a:solidFill>
                  <a:srgbClr val="0070C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5165-4A95-BA1A-5E07C6F8CC90}"/>
              </c:ext>
            </c:extLst>
          </c:dPt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G$2:$AG$11</c:f>
              <c:numCache>
                <c:formatCode>General</c:formatCode>
                <c:ptCount val="10"/>
                <c:pt idx="0">
                  <c:v>7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23</c:v>
                </c:pt>
                <c:pt idx="7">
                  <c:v>25</c:v>
                </c:pt>
                <c:pt idx="8">
                  <c:v>27</c:v>
                </c:pt>
              </c:numCache>
            </c:numRef>
          </c:xVal>
          <c:yVal>
            <c:numRef>
              <c:f>('tumor measurments (2)'!$F$11,'tumor measurments (2)'!$I$11,'tumor measurments (2)'!$L$11,'tumor measurments (2)'!$O$11,'tumor measurments (2)'!$R$11,'tumor measurments (2)'!$U$11,'tumor measurments (2)'!$X$11,'tumor measurments (2)'!$AA$11,'tumor measurments (2)'!$AD$11)</c:f>
              <c:numCache>
                <c:formatCode>General</c:formatCode>
                <c:ptCount val="9"/>
                <c:pt idx="0" formatCode="0.0">
                  <c:v>238.57556450000004</c:v>
                </c:pt>
                <c:pt idx="1">
                  <c:v>297.09070933333334</c:v>
                </c:pt>
                <c:pt idx="2">
                  <c:v>600.54549883333345</c:v>
                </c:pt>
                <c:pt idx="3">
                  <c:v>790.07185358333345</c:v>
                </c:pt>
                <c:pt idx="4">
                  <c:v>891.02727366666659</c:v>
                </c:pt>
                <c:pt idx="5">
                  <c:v>1019.9040003333334</c:v>
                </c:pt>
                <c:pt idx="6">
                  <c:v>1184.1458326666664</c:v>
                </c:pt>
                <c:pt idx="7">
                  <c:v>1415.5314546666666</c:v>
                </c:pt>
                <c:pt idx="8">
                  <c:v>1675.9106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65-4A95-BA1A-5E07C6F8CC90}"/>
            </c:ext>
          </c:extLst>
        </c:ser>
        <c:ser>
          <c:idx val="2"/>
          <c:order val="1"/>
          <c:tx>
            <c:strRef>
              <c:f>'tumor measurments (2)'!$A$24:$A$32</c:f>
              <c:strCache>
                <c:ptCount val="1"/>
                <c:pt idx="0">
                  <c:v>5-aza-2`-deoxycytidine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2857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G$2:$AG$11</c:f>
              <c:numCache>
                <c:formatCode>General</c:formatCode>
                <c:ptCount val="10"/>
                <c:pt idx="0">
                  <c:v>7</c:v>
                </c:pt>
                <c:pt idx="1">
                  <c:v>9</c:v>
                </c:pt>
                <c:pt idx="2">
                  <c:v>12</c:v>
                </c:pt>
                <c:pt idx="3">
                  <c:v>15</c:v>
                </c:pt>
                <c:pt idx="4">
                  <c:v>18</c:v>
                </c:pt>
                <c:pt idx="5">
                  <c:v>21</c:v>
                </c:pt>
                <c:pt idx="6">
                  <c:v>23</c:v>
                </c:pt>
                <c:pt idx="7">
                  <c:v>25</c:v>
                </c:pt>
                <c:pt idx="8">
                  <c:v>27</c:v>
                </c:pt>
              </c:numCache>
            </c:numRef>
          </c:xVal>
          <c:yVal>
            <c:numRef>
              <c:f>('tumor measurments (2)'!$F$32,'tumor measurments (2)'!$I$32,'tumor measurments (2)'!$L$32,'tumor measurments (2)'!$O$32,'tumor measurments (2)'!$R$32,'tumor measurments (2)'!$U$32,'tumor measurments (2)'!$X$32,'tumor measurments (2)'!$AA$32,'tumor measurments (2)'!$AD$32)</c:f>
              <c:numCache>
                <c:formatCode>General</c:formatCode>
                <c:ptCount val="9"/>
                <c:pt idx="0" formatCode="0.0">
                  <c:v>177.82347581250005</c:v>
                </c:pt>
                <c:pt idx="1">
                  <c:v>216.969052</c:v>
                </c:pt>
                <c:pt idx="2">
                  <c:v>269.70625637500001</c:v>
                </c:pt>
                <c:pt idx="3">
                  <c:v>304.67842412500005</c:v>
                </c:pt>
                <c:pt idx="4">
                  <c:v>338.40255593749993</c:v>
                </c:pt>
                <c:pt idx="5">
                  <c:v>366.44438987499996</c:v>
                </c:pt>
                <c:pt idx="6">
                  <c:v>329.42869662500004</c:v>
                </c:pt>
                <c:pt idx="7">
                  <c:v>339.48651162499999</c:v>
                </c:pt>
                <c:pt idx="8">
                  <c:v>234.688818125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165-4A95-BA1A-5E07C6F8CC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408352"/>
        <c:axId val="1792420784"/>
      </c:scatterChart>
      <c:valAx>
        <c:axId val="1789408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days from inj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420784"/>
        <c:crosses val="autoZero"/>
        <c:crossBetween val="midCat"/>
      </c:valAx>
      <c:valAx>
        <c:axId val="1792420784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/>
                  <a:t>tumor volum (mm^3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40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973060392746728"/>
          <c:y val="0.10909299555852139"/>
          <c:w val="0.30324170907471015"/>
          <c:h val="0.125903922346534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000" b="1"/>
              <a:t>The effect of miR-193a on tumor growth</a:t>
            </a:r>
            <a:r>
              <a:rPr lang="en-GB" sz="2000" b="1" baseline="0"/>
              <a:t> in Fadu Xenografts in vivo</a:t>
            </a:r>
            <a:endParaRPr lang="en-GB" sz="2000" b="1"/>
          </a:p>
        </c:rich>
      </c:tx>
      <c:layout>
        <c:manualLayout>
          <c:xMode val="edge"/>
          <c:yMode val="edge"/>
          <c:x val="0.28166619621678923"/>
          <c:y val="3.99881727488757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067422114769033"/>
          <c:y val="0.10757402746883835"/>
          <c:w val="0.85341556444777356"/>
          <c:h val="0.7023574722674753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umor measurments (2)'!$A$5:$A$12</c:f>
              <c:strCache>
                <c:ptCount val="1"/>
                <c:pt idx="0">
                  <c:v>control (PBS)</c:v>
                </c:pt>
              </c:strCache>
            </c:strRef>
          </c:tx>
          <c:spPr>
            <a:ln w="28575" cap="rnd" cmpd="sng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8575">
                <a:solidFill>
                  <a:schemeClr val="accent1"/>
                </a:solidFill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chemeClr val="accent1"/>
                </a:solidFill>
                <a:ln w="2857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28575" cap="rnd" cmpd="sng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54B2-4763-BB12-97093315A342}"/>
              </c:ext>
            </c:extLst>
          </c:dPt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tumor measurments (2)'!$F$11,'tumor measurments (2)'!$I$11,'tumor measurments (2)'!$L$11,'tumor measurments (2)'!$O$11,'tumor measurments (2)'!$R$11,'tumor measurments (2)'!$U$11,'tumor measurments (2)'!$X$11,'tumor measurments (2)'!$AA$11,'tumor measurments (2)'!$AD$11)</c:f>
              <c:numCache>
                <c:formatCode>General</c:formatCode>
                <c:ptCount val="9"/>
                <c:pt idx="0" formatCode="0.0">
                  <c:v>238.57556450000004</c:v>
                </c:pt>
                <c:pt idx="1">
                  <c:v>297.09070933333334</c:v>
                </c:pt>
                <c:pt idx="2">
                  <c:v>600.54549883333345</c:v>
                </c:pt>
                <c:pt idx="3">
                  <c:v>790.07185358333345</c:v>
                </c:pt>
                <c:pt idx="4">
                  <c:v>891.02727366666659</c:v>
                </c:pt>
                <c:pt idx="5">
                  <c:v>1019.9040003333334</c:v>
                </c:pt>
                <c:pt idx="6">
                  <c:v>1184.1458326666664</c:v>
                </c:pt>
                <c:pt idx="7">
                  <c:v>1415.5314546666666</c:v>
                </c:pt>
                <c:pt idx="8">
                  <c:v>1675.9106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B2-4763-BB12-97093315A342}"/>
            </c:ext>
          </c:extLst>
        </c:ser>
        <c:ser>
          <c:idx val="1"/>
          <c:order val="1"/>
          <c:tx>
            <c:strRef>
              <c:f>'tumor measurments (2)'!$A$14:$A$22</c:f>
              <c:strCache>
                <c:ptCount val="1"/>
                <c:pt idx="0">
                  <c:v>miR-193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2857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tumor measurments (2)'!$F$22,'tumor measurments (2)'!$I$22,'tumor measurments (2)'!$L$22,'tumor measurments (2)'!$O$22,'tumor measurments (2)'!$R$22,'tumor measurments (2)'!$U$22,'tumor measurments (2)'!$X$22,'tumor measurments (2)'!$AA$22,'tumor measurments (2)'!$AD$22)</c:f>
              <c:numCache>
                <c:formatCode>General</c:formatCode>
                <c:ptCount val="9"/>
                <c:pt idx="0" formatCode="0.0">
                  <c:v>171.78129381250002</c:v>
                </c:pt>
                <c:pt idx="1">
                  <c:v>187.4961258125</c:v>
                </c:pt>
                <c:pt idx="2">
                  <c:v>315.1587028125</c:v>
                </c:pt>
                <c:pt idx="3">
                  <c:v>297.04880487500003</c:v>
                </c:pt>
                <c:pt idx="4">
                  <c:v>287.7523627857143</c:v>
                </c:pt>
                <c:pt idx="5">
                  <c:v>307.32381921428572</c:v>
                </c:pt>
                <c:pt idx="6">
                  <c:v>365.41991671428559</c:v>
                </c:pt>
                <c:pt idx="7">
                  <c:v>408.04321885714296</c:v>
                </c:pt>
                <c:pt idx="8">
                  <c:v>528.07407392857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4B2-4763-BB12-97093315A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408352"/>
        <c:axId val="1792420784"/>
      </c:scatterChart>
      <c:valAx>
        <c:axId val="1789408352"/>
        <c:scaling>
          <c:orientation val="minMax"/>
          <c:max val="2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days </a:t>
                </a:r>
                <a:r>
                  <a:rPr lang="en-GB" sz="1600" b="1"/>
                  <a:t>of</a:t>
                </a:r>
                <a:r>
                  <a:rPr lang="en-GB" sz="1600" b="1" baseline="0"/>
                  <a:t> </a:t>
                </a:r>
                <a:r>
                  <a:rPr lang="en-US" sz="1600" b="1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420784"/>
        <c:crosses val="autoZero"/>
        <c:crossBetween val="midCat"/>
        <c:majorUnit val="2"/>
      </c:valAx>
      <c:valAx>
        <c:axId val="1792420784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/>
                  <a:t>tumor volume (mm^3)</a:t>
                </a:r>
              </a:p>
            </c:rich>
          </c:tx>
          <c:layout>
            <c:manualLayout>
              <c:xMode val="edge"/>
              <c:yMode val="edge"/>
              <c:x val="4.8239881604340319E-2"/>
              <c:y val="0.224532866530077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40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2620276694644923"/>
          <c:y val="1.2026647269719602E-2"/>
          <c:w val="0.16723586341938035"/>
          <c:h val="0.11510477024190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he effect of miR-193a and 5-aza on tumor growth in nude mic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458672220029177"/>
          <c:y val="0.10243163531058073"/>
          <c:w val="0.81269573952969965"/>
          <c:h val="0.64278292127030812"/>
        </c:manualLayout>
      </c:layout>
      <c:scatterChart>
        <c:scatterStyle val="lineMarker"/>
        <c:varyColors val="0"/>
        <c:ser>
          <c:idx val="3"/>
          <c:order val="0"/>
          <c:tx>
            <c:strRef>
              <c:f>'tumor measurments (2)'!$A$5:$A$12</c:f>
              <c:strCache>
                <c:ptCount val="1"/>
                <c:pt idx="0">
                  <c:v>control (PBS)</c:v>
                </c:pt>
              </c:strCache>
            </c:strRef>
          </c:tx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E-746E-491A-A3EA-C88EED024EF3}"/>
              </c:ext>
            </c:extLst>
          </c:dPt>
          <c:errBars>
            <c:errDir val="y"/>
            <c:errBarType val="both"/>
            <c:errValType val="stdErr"/>
            <c:noEndCap val="0"/>
          </c:errBars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tumor measurments (2)'!$F$11,'tumor measurments (2)'!$I$11,'tumor measurments (2)'!$L$11,'tumor measurments (2)'!$O$11,'tumor measurments (2)'!$R$11,'tumor measurments (2)'!$U$11,'tumor measurments (2)'!$X$11,'tumor measurments (2)'!$AA$11,'tumor measurments (2)'!$AD$11)</c:f>
              <c:numCache>
                <c:formatCode>General</c:formatCode>
                <c:ptCount val="9"/>
                <c:pt idx="0" formatCode="0.0">
                  <c:v>238.57556450000004</c:v>
                </c:pt>
                <c:pt idx="1">
                  <c:v>297.09070933333334</c:v>
                </c:pt>
                <c:pt idx="2">
                  <c:v>600.54549883333345</c:v>
                </c:pt>
                <c:pt idx="3">
                  <c:v>790.07185358333345</c:v>
                </c:pt>
                <c:pt idx="4">
                  <c:v>891.02727366666659</c:v>
                </c:pt>
                <c:pt idx="5">
                  <c:v>1019.9040003333334</c:v>
                </c:pt>
                <c:pt idx="6">
                  <c:v>1184.1458326666664</c:v>
                </c:pt>
                <c:pt idx="7">
                  <c:v>1415.5314546666666</c:v>
                </c:pt>
                <c:pt idx="8">
                  <c:v>1675.9106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46E-491A-A3EA-C88EED024EF3}"/>
            </c:ext>
          </c:extLst>
        </c:ser>
        <c:ser>
          <c:idx val="4"/>
          <c:order val="1"/>
          <c:tx>
            <c:strRef>
              <c:f>'tumor measurments (2)'!$A$14:$A$22</c:f>
              <c:strCache>
                <c:ptCount val="1"/>
                <c:pt idx="0">
                  <c:v>miR-193a</c:v>
                </c:pt>
              </c:strCache>
            </c:strRef>
          </c:tx>
          <c:errBars>
            <c:errDir val="y"/>
            <c:errBarType val="both"/>
            <c:errValType val="stdErr"/>
            <c:noEndCap val="0"/>
          </c:errBars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tumor measurments (2)'!$F$22,'tumor measurments (2)'!$I$22,'tumor measurments (2)'!$L$22,'tumor measurments (2)'!$O$22,'tumor measurments (2)'!$R$22,'tumor measurments (2)'!$U$22,'tumor measurments (2)'!$X$22,'tumor measurments (2)'!$AA$22,'tumor measurments (2)'!$AD$22)</c:f>
              <c:numCache>
                <c:formatCode>General</c:formatCode>
                <c:ptCount val="9"/>
                <c:pt idx="0" formatCode="0.0">
                  <c:v>171.78129381250002</c:v>
                </c:pt>
                <c:pt idx="1">
                  <c:v>187.4961258125</c:v>
                </c:pt>
                <c:pt idx="2">
                  <c:v>315.1587028125</c:v>
                </c:pt>
                <c:pt idx="3">
                  <c:v>297.04880487500003</c:v>
                </c:pt>
                <c:pt idx="4">
                  <c:v>287.7523627857143</c:v>
                </c:pt>
                <c:pt idx="5">
                  <c:v>307.32381921428572</c:v>
                </c:pt>
                <c:pt idx="6">
                  <c:v>365.41991671428559</c:v>
                </c:pt>
                <c:pt idx="7">
                  <c:v>408.04321885714296</c:v>
                </c:pt>
                <c:pt idx="8">
                  <c:v>528.07407392857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46E-491A-A3EA-C88EED024EF3}"/>
            </c:ext>
          </c:extLst>
        </c:ser>
        <c:ser>
          <c:idx val="0"/>
          <c:order val="2"/>
          <c:tx>
            <c:strRef>
              <c:f>'tumor measurments (2)'!$A$5:$A$12</c:f>
              <c:strCache>
                <c:ptCount val="1"/>
                <c:pt idx="0">
                  <c:v>control (PBS)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7-746E-491A-A3EA-C88EED024EF3}"/>
              </c:ext>
            </c:extLst>
          </c:dPt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tumor measurments (2)'!$F$11,'tumor measurments (2)'!$I$11,'tumor measurments (2)'!$L$11,'tumor measurments (2)'!$O$11,'tumor measurments (2)'!$R$11,'tumor measurments (2)'!$U$11,'tumor measurments (2)'!$X$11,'tumor measurments (2)'!$AA$11,'tumor measurments (2)'!$AD$11)</c:f>
              <c:numCache>
                <c:formatCode>General</c:formatCode>
                <c:ptCount val="9"/>
                <c:pt idx="0" formatCode="0.0">
                  <c:v>238.57556450000004</c:v>
                </c:pt>
                <c:pt idx="1">
                  <c:v>297.09070933333334</c:v>
                </c:pt>
                <c:pt idx="2">
                  <c:v>600.54549883333345</c:v>
                </c:pt>
                <c:pt idx="3">
                  <c:v>790.07185358333345</c:v>
                </c:pt>
                <c:pt idx="4">
                  <c:v>891.02727366666659</c:v>
                </c:pt>
                <c:pt idx="5">
                  <c:v>1019.9040003333334</c:v>
                </c:pt>
                <c:pt idx="6">
                  <c:v>1184.1458326666664</c:v>
                </c:pt>
                <c:pt idx="7">
                  <c:v>1415.5314546666666</c:v>
                </c:pt>
                <c:pt idx="8">
                  <c:v>1675.9106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46E-491A-A3EA-C88EED024EF3}"/>
            </c:ext>
          </c:extLst>
        </c:ser>
        <c:ser>
          <c:idx val="1"/>
          <c:order val="3"/>
          <c:tx>
            <c:strRef>
              <c:f>'tumor measurments (2)'!$A$14:$A$22</c:f>
              <c:strCache>
                <c:ptCount val="1"/>
                <c:pt idx="0">
                  <c:v>miR-193a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tumor measurments (2)'!$F$22,'tumor measurments (2)'!$I$22,'tumor measurments (2)'!$L$22,'tumor measurments (2)'!$O$22,'tumor measurments (2)'!$R$22,'tumor measurments (2)'!$U$22,'tumor measurments (2)'!$X$22,'tumor measurments (2)'!$AA$22,'tumor measurments (2)'!$AD$22)</c:f>
              <c:numCache>
                <c:formatCode>General</c:formatCode>
                <c:ptCount val="9"/>
                <c:pt idx="0" formatCode="0.0">
                  <c:v>171.78129381250002</c:v>
                </c:pt>
                <c:pt idx="1">
                  <c:v>187.4961258125</c:v>
                </c:pt>
                <c:pt idx="2">
                  <c:v>315.1587028125</c:v>
                </c:pt>
                <c:pt idx="3">
                  <c:v>297.04880487500003</c:v>
                </c:pt>
                <c:pt idx="4">
                  <c:v>287.7523627857143</c:v>
                </c:pt>
                <c:pt idx="5">
                  <c:v>307.32381921428572</c:v>
                </c:pt>
                <c:pt idx="6">
                  <c:v>365.41991671428559</c:v>
                </c:pt>
                <c:pt idx="7">
                  <c:v>408.04321885714296</c:v>
                </c:pt>
                <c:pt idx="8">
                  <c:v>528.07407392857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46E-491A-A3EA-C88EED024E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408352"/>
        <c:axId val="1792420784"/>
      </c:scatterChart>
      <c:valAx>
        <c:axId val="1789408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days from treatment</a:t>
                </a:r>
              </a:p>
            </c:rich>
          </c:tx>
          <c:layout>
            <c:manualLayout>
              <c:xMode val="edge"/>
              <c:yMode val="edge"/>
              <c:x val="0.41547820553714893"/>
              <c:y val="0.8427582936848078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420784"/>
        <c:crosses val="autoZero"/>
        <c:crossBetween val="midCat"/>
        <c:majorUnit val="2"/>
      </c:valAx>
      <c:valAx>
        <c:axId val="179242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>
                    <a:latin typeface="David" panose="020E0502060401010101" pitchFamily="34" charset="-79"/>
                    <a:cs typeface="David" panose="020E0502060401010101" pitchFamily="34" charset="-79"/>
                  </a:rPr>
                  <a:t>tumor</a:t>
                </a:r>
                <a:r>
                  <a:rPr lang="en-US" sz="1600" b="1" i="0"/>
                  <a:t> volum (mm^3)</a:t>
                </a:r>
              </a:p>
            </c:rich>
          </c:tx>
          <c:layout>
            <c:manualLayout>
              <c:xMode val="edge"/>
              <c:yMode val="edge"/>
              <c:x val="6.6619329465696625E-2"/>
              <c:y val="0.235249370558311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408352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52337459654405838"/>
          <c:y val="0.14477883153857948"/>
          <c:w val="0.31954786047665545"/>
          <c:h val="5.68405454431106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0661943997458"/>
          <c:y val="4.9293817571633231E-2"/>
          <c:w val="0.86761400420384394"/>
          <c:h val="0.734980812097984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umor measurments (2)'!$A$5:$A$12</c:f>
              <c:strCache>
                <c:ptCount val="1"/>
                <c:pt idx="0">
                  <c:v>control (PBS)</c:v>
                </c:pt>
              </c:strCache>
            </c:strRef>
          </c:tx>
          <c:spPr>
            <a:ln w="317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dPt>
            <c:idx val="2"/>
            <c:marker>
              <c:symbol val="circl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  <a:round/>
                </a:ln>
                <a:effectLst/>
              </c:spPr>
            </c:marker>
            <c:bubble3D val="0"/>
            <c:spPr>
              <a:ln w="31750" cap="rnd">
                <a:solidFill>
                  <a:schemeClr val="tx1"/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5270-49C1-B3FB-A0C201D47BB9}"/>
              </c:ext>
            </c:extLst>
          </c:dPt>
          <c:errBars>
            <c:errDir val="y"/>
            <c:errBarType val="both"/>
            <c:errValType val="percentage"/>
            <c:noEndCap val="0"/>
            <c:val val="12"/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tumor measurments (2)'!$F$11,'tumor measurments (2)'!$I$11,'tumor measurments (2)'!$L$11,'tumor measurments (2)'!$O$11,'tumor measurments (2)'!$R$11,'tumor measurments (2)'!$U$11,'tumor measurments (2)'!$X$11,'tumor measurments (2)'!$AA$11,'tumor measurments (2)'!$AD$11)</c:f>
              <c:numCache>
                <c:formatCode>General</c:formatCode>
                <c:ptCount val="9"/>
                <c:pt idx="0" formatCode="0.0">
                  <c:v>238.57556450000004</c:v>
                </c:pt>
                <c:pt idx="1">
                  <c:v>297.09070933333334</c:v>
                </c:pt>
                <c:pt idx="2">
                  <c:v>600.54549883333345</c:v>
                </c:pt>
                <c:pt idx="3">
                  <c:v>790.07185358333345</c:v>
                </c:pt>
                <c:pt idx="4">
                  <c:v>891.02727366666659</c:v>
                </c:pt>
                <c:pt idx="5">
                  <c:v>1019.9040003333334</c:v>
                </c:pt>
                <c:pt idx="6">
                  <c:v>1184.1458326666664</c:v>
                </c:pt>
                <c:pt idx="7">
                  <c:v>1415.5314546666666</c:v>
                </c:pt>
                <c:pt idx="8">
                  <c:v>1675.9106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70-49C1-B3FB-A0C201D47BB9}"/>
            </c:ext>
          </c:extLst>
        </c:ser>
        <c:ser>
          <c:idx val="2"/>
          <c:order val="1"/>
          <c:tx>
            <c:v>AzaD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7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5"/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tumor measurments (2)'!$F$32,'tumor measurments (2)'!$I$32,'tumor measurments (2)'!$L$32,'tumor measurments (2)'!$O$32,'tumor measurments (2)'!$R$32,'tumor measurments (2)'!$U$32,'tumor measurments (2)'!$X$32,'tumor measurments (2)'!$AA$32,'tumor measurments (2)'!$AD$32)</c:f>
              <c:numCache>
                <c:formatCode>General</c:formatCode>
                <c:ptCount val="9"/>
                <c:pt idx="0" formatCode="0.0">
                  <c:v>177.82347581250005</c:v>
                </c:pt>
                <c:pt idx="1">
                  <c:v>216.969052</c:v>
                </c:pt>
                <c:pt idx="2">
                  <c:v>269.70625637500001</c:v>
                </c:pt>
                <c:pt idx="3">
                  <c:v>304.67842412500005</c:v>
                </c:pt>
                <c:pt idx="4">
                  <c:v>338.40255593749993</c:v>
                </c:pt>
                <c:pt idx="5">
                  <c:v>366.44438987499996</c:v>
                </c:pt>
                <c:pt idx="6">
                  <c:v>329.42869662500004</c:v>
                </c:pt>
                <c:pt idx="7">
                  <c:v>339.48651162499999</c:v>
                </c:pt>
                <c:pt idx="8">
                  <c:v>234.688818125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270-49C1-B3FB-A0C201D47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408352"/>
        <c:axId val="1792420784"/>
      </c:scatterChart>
      <c:valAx>
        <c:axId val="1789408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s of treatment</a:t>
                </a:r>
              </a:p>
            </c:rich>
          </c:tx>
          <c:layout>
            <c:manualLayout>
              <c:xMode val="edge"/>
              <c:yMode val="edge"/>
              <c:x val="0.43767087674105237"/>
              <c:y val="0.89338731979402175"/>
            </c:manualLayout>
          </c:layout>
          <c:overlay val="0"/>
          <c:spPr>
            <a:solidFill>
              <a:sysClr val="window" lastClr="FFFFFF"/>
            </a:solidFill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420784"/>
        <c:crosses val="autoZero"/>
        <c:crossBetween val="midCat"/>
        <c:majorUnit val="2"/>
      </c:valAx>
      <c:valAx>
        <c:axId val="1792420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2400">
                    <a:solidFill>
                      <a:schemeClr val="tx1"/>
                    </a:solidFill>
                    <a:effectLst/>
                  </a:rPr>
                  <a:t>tumor volume (mm</a:t>
                </a:r>
                <a:r>
                  <a:rPr lang="en-GB" sz="2400" baseline="30000">
                    <a:solidFill>
                      <a:schemeClr val="tx1"/>
                    </a:solidFill>
                    <a:effectLst/>
                  </a:rPr>
                  <a:t>3</a:t>
                </a:r>
                <a:r>
                  <a:rPr lang="en-GB" sz="2400">
                    <a:solidFill>
                      <a:schemeClr val="tx1"/>
                    </a:solidFill>
                    <a:effectLst/>
                  </a:rPr>
                  <a:t>) </a:t>
                </a:r>
              </a:p>
            </c:rich>
          </c:tx>
          <c:layout>
            <c:manualLayout>
              <c:xMode val="edge"/>
              <c:yMode val="edge"/>
              <c:x val="0"/>
              <c:y val="0.190600771294528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408352"/>
        <c:crosses val="autoZero"/>
        <c:crossBetween val="midCat"/>
        <c:majorUnit val="4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666654205798041"/>
          <c:y val="3.2273422077734377E-2"/>
          <c:w val="0.54593472657172615"/>
          <c:h val="8.23796059041267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eight</a:t>
            </a:r>
            <a:endParaRPr lang="en-GB" baseline="0"/>
          </a:p>
          <a:p>
            <a:pPr>
              <a:defRPr/>
            </a:pPr>
            <a:r>
              <a:rPr lang="en-GB" baseline="0"/>
              <a:t>nude1 experiment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990436429007562"/>
          <c:y val="0.10031122776319627"/>
          <c:w val="0.73405214943098451"/>
          <c:h val="0.70347646544181974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weight (2)'!$J$11:$N$11,'weight (2)'!$O$11,'weight (2)'!$P$11,'weight (2)'!$Q$11,'weight (2)'!$R$11)</c:f>
              <c:numCache>
                <c:formatCode>General</c:formatCode>
                <c:ptCount val="9"/>
                <c:pt idx="0">
                  <c:v>22.666666666666668</c:v>
                </c:pt>
                <c:pt idx="1">
                  <c:v>26.666666666666668</c:v>
                </c:pt>
                <c:pt idx="2">
                  <c:v>26.666666666666668</c:v>
                </c:pt>
                <c:pt idx="3">
                  <c:v>26.5</c:v>
                </c:pt>
                <c:pt idx="4">
                  <c:v>27.666666666666668</c:v>
                </c:pt>
                <c:pt idx="5">
                  <c:v>27.5</c:v>
                </c:pt>
                <c:pt idx="6">
                  <c:v>27.5</c:v>
                </c:pt>
                <c:pt idx="7">
                  <c:v>27.333333333333332</c:v>
                </c:pt>
                <c:pt idx="8">
                  <c:v>27.1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92-4C8C-9998-D0D811FB2FE4}"/>
            </c:ext>
          </c:extLst>
        </c:ser>
        <c:ser>
          <c:idx val="1"/>
          <c:order val="1"/>
          <c:tx>
            <c:strRef>
              <c:f>'tumor measurments (2)'!$A$14:$A$22</c:f>
              <c:strCache>
                <c:ptCount val="1"/>
                <c:pt idx="0">
                  <c:v>miR-193a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weight (2)'!$J$21:$N$21,'weight (2)'!$O$21,'weight (2)'!$P$21,'weight (2)'!$Q$21,'weight (2)'!$R$21)</c:f>
              <c:numCache>
                <c:formatCode>General</c:formatCode>
                <c:ptCount val="9"/>
                <c:pt idx="0">
                  <c:v>23.714285714285715</c:v>
                </c:pt>
                <c:pt idx="1">
                  <c:v>26.714285714285715</c:v>
                </c:pt>
                <c:pt idx="2">
                  <c:v>27.571428571428573</c:v>
                </c:pt>
                <c:pt idx="3">
                  <c:v>27.5</c:v>
                </c:pt>
                <c:pt idx="4">
                  <c:v>28.125</c:v>
                </c:pt>
                <c:pt idx="5">
                  <c:v>27.285714285714285</c:v>
                </c:pt>
                <c:pt idx="6">
                  <c:v>27.714285714285715</c:v>
                </c:pt>
                <c:pt idx="7">
                  <c:v>29.142857142857142</c:v>
                </c:pt>
                <c:pt idx="8">
                  <c:v>29.571428571428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992-4C8C-9998-D0D811FB2FE4}"/>
            </c:ext>
          </c:extLst>
        </c:ser>
        <c:ser>
          <c:idx val="2"/>
          <c:order val="2"/>
          <c:tx>
            <c:strRef>
              <c:f>'tumor measurments (2)'!$A$24:$A$32</c:f>
              <c:strCache>
                <c:ptCount val="1"/>
                <c:pt idx="0">
                  <c:v>5-aza-2`-deoxycytidine</c:v>
                </c:pt>
              </c:strCache>
            </c:strRef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umor measurments (2)'!$AF$2:$AF$11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</c:numCache>
            </c:numRef>
          </c:xVal>
          <c:yVal>
            <c:numRef>
              <c:f>('weight (2)'!$J$31:$N$31,'weight (2)'!$O$31,'weight (2)'!$P$31,'weight (2)'!$Q$31,'weight (2)'!$R$31)</c:f>
              <c:numCache>
                <c:formatCode>General</c:formatCode>
                <c:ptCount val="9"/>
                <c:pt idx="0">
                  <c:v>23.375</c:v>
                </c:pt>
                <c:pt idx="1">
                  <c:v>26.75</c:v>
                </c:pt>
                <c:pt idx="2">
                  <c:v>26.25</c:v>
                </c:pt>
                <c:pt idx="3">
                  <c:v>24.5</c:v>
                </c:pt>
                <c:pt idx="4">
                  <c:v>23.875</c:v>
                </c:pt>
                <c:pt idx="5">
                  <c:v>23.75</c:v>
                </c:pt>
                <c:pt idx="6">
                  <c:v>22.625</c:v>
                </c:pt>
                <c:pt idx="7">
                  <c:v>21.875</c:v>
                </c:pt>
                <c:pt idx="8">
                  <c:v>22.428571428571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992-4C8C-9998-D0D811FB2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9276639"/>
        <c:axId val="311065679"/>
      </c:scatterChart>
      <c:valAx>
        <c:axId val="3092766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Black" panose="020B0A04020102020204" pitchFamily="34" charset="0"/>
                    <a:ea typeface="+mn-ea"/>
                    <a:cs typeface="+mn-cs"/>
                  </a:defRPr>
                </a:pPr>
                <a:r>
                  <a:rPr lang="en-GB" sz="1400" b="1">
                    <a:latin typeface="Arial Black" panose="020B0A04020102020204" pitchFamily="34" charset="0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4955281404082659"/>
              <c:y val="0.932607290755322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 Black" panose="020B0A040201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065679"/>
        <c:crosses val="autoZero"/>
        <c:crossBetween val="midCat"/>
      </c:valAx>
      <c:valAx>
        <c:axId val="311065679"/>
        <c:scaling>
          <c:orientation val="minMax"/>
          <c:max val="4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Black" panose="020B0A04020102020204" pitchFamily="34" charset="0"/>
                    <a:ea typeface="+mn-ea"/>
                    <a:cs typeface="+mn-cs"/>
                  </a:defRPr>
                </a:pPr>
                <a:r>
                  <a:rPr lang="en-GB" sz="1400" b="1">
                    <a:latin typeface="Arial Black" panose="020B0A04020102020204" pitchFamily="34" charset="0"/>
                  </a:rPr>
                  <a:t>mice weight</a:t>
                </a:r>
                <a:r>
                  <a:rPr lang="en-GB" sz="1400" b="1" baseline="0">
                    <a:latin typeface="Arial Black" panose="020B0A04020102020204" pitchFamily="34" charset="0"/>
                  </a:rPr>
                  <a:t> (gr)</a:t>
                </a:r>
                <a:endParaRPr lang="en-GB" sz="1400" b="1">
                  <a:latin typeface="Arial Black" panose="020B0A040201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3850084752309045E-2"/>
              <c:y val="0.246271682706328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 Black" panose="020B0A040201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2766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3883610084041187"/>
          <c:y val="0.42197491980169138"/>
          <c:w val="0.24986350364881257"/>
          <c:h val="0.227427938174394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4985776759346"/>
          <c:y val="0.10306908067746932"/>
          <c:w val="0.87455014223240657"/>
          <c:h val="0.69607469146491374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acrifice!$N$12</c:f>
                <c:numCache>
                  <c:formatCode>General</c:formatCode>
                  <c:ptCount val="1"/>
                  <c:pt idx="0">
                    <c:v>248</c:v>
                  </c:pt>
                </c:numCache>
              </c:numRef>
            </c:plus>
            <c:minus>
              <c:numRef>
                <c:f>Sacrifice!$N$12</c:f>
                <c:numCache>
                  <c:formatCode>General</c:formatCode>
                  <c:ptCount val="1"/>
                  <c:pt idx="0">
                    <c:v>2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acrifice!$D$74:$D$77</c:f>
              <c:numCache>
                <c:formatCode>General</c:formatCode>
                <c:ptCount val="4"/>
              </c:numCache>
            </c:numRef>
          </c:cat>
          <c:val>
            <c:numRef>
              <c:f>Sacrifice!$F$11</c:f>
              <c:numCache>
                <c:formatCode>0.0</c:formatCode>
                <c:ptCount val="1"/>
                <c:pt idx="0">
                  <c:v>1913.20209508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97-4A73-BA60-B5953FE9294D}"/>
            </c:ext>
          </c:extLst>
        </c:ser>
        <c:ser>
          <c:idx val="1"/>
          <c:order val="1"/>
          <c:tx>
            <c:strRef>
              <c:f>Sacrifice!$A$14:$A$23</c:f>
              <c:strCache>
                <c:ptCount val="1"/>
                <c:pt idx="0">
                  <c:v>miR-193a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acrifice!$O$12</c:f>
                <c:numCache>
                  <c:formatCode>General</c:formatCode>
                  <c:ptCount val="1"/>
                  <c:pt idx="0">
                    <c:v>184.4</c:v>
                  </c:pt>
                </c:numCache>
              </c:numRef>
            </c:plus>
            <c:minus>
              <c:numRef>
                <c:f>Sacrifice!$O$12</c:f>
                <c:numCache>
                  <c:formatCode>General</c:formatCode>
                  <c:ptCount val="1"/>
                  <c:pt idx="0">
                    <c:v>184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acrifice!$D$74:$D$77</c:f>
              <c:numCache>
                <c:formatCode>General</c:formatCode>
                <c:ptCount val="4"/>
              </c:numCache>
            </c:numRef>
          </c:cat>
          <c:val>
            <c:numRef>
              <c:f>Sacrifice!$F$22</c:f>
              <c:numCache>
                <c:formatCode>0.0</c:formatCode>
                <c:ptCount val="1"/>
                <c:pt idx="0">
                  <c:v>457.27655571428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97-4A73-BA60-B5953FE92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4450704"/>
        <c:axId val="1792175520"/>
      </c:barChart>
      <c:catAx>
        <c:axId val="1694450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/>
                  <a:t>Treatment</a:t>
                </a:r>
              </a:p>
            </c:rich>
          </c:tx>
          <c:layout>
            <c:manualLayout>
              <c:xMode val="edge"/>
              <c:yMode val="edge"/>
              <c:x val="0.45109078303927846"/>
              <c:y val="0.831262335446303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175520"/>
        <c:crosses val="autoZero"/>
        <c:auto val="1"/>
        <c:lblAlgn val="ctr"/>
        <c:lblOffset val="100"/>
        <c:noMultiLvlLbl val="0"/>
      </c:catAx>
      <c:valAx>
        <c:axId val="179217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umor volume (mm</a:t>
                </a:r>
                <a:r>
                  <a:rPr lang="en-GB" sz="1800" baseline="32000"/>
                  <a:t>3</a:t>
                </a:r>
                <a:r>
                  <a:rPr lang="en-GB" sz="1800"/>
                  <a:t>)</a:t>
                </a:r>
              </a:p>
            </c:rich>
          </c:tx>
          <c:layout>
            <c:manualLayout>
              <c:xMode val="edge"/>
              <c:yMode val="edge"/>
              <c:x val="1.0562018813021865E-2"/>
              <c:y val="0.277145444298995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445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09834325354452"/>
          <c:y val="0.10902839973643887"/>
          <c:w val="0.37662560766147812"/>
          <c:h val="6.07857543507391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2.png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11" Type="http://schemas.openxmlformats.org/officeDocument/2006/relationships/chart" Target="../charts/chart17.xml"/><Relationship Id="rId5" Type="http://schemas.openxmlformats.org/officeDocument/2006/relationships/chart" Target="../charts/chart13.xml"/><Relationship Id="rId10" Type="http://schemas.openxmlformats.org/officeDocument/2006/relationships/chart" Target="../charts/chart16.xml"/><Relationship Id="rId4" Type="http://schemas.openxmlformats.org/officeDocument/2006/relationships/chart" Target="../charts/chart12.xml"/><Relationship Id="rId9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0177</xdr:colOff>
      <xdr:row>38</xdr:row>
      <xdr:rowOff>136070</xdr:rowOff>
    </xdr:from>
    <xdr:to>
      <xdr:col>24</xdr:col>
      <xdr:colOff>149679</xdr:colOff>
      <xdr:row>68</xdr:row>
      <xdr:rowOff>816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900ED7-F853-45E0-A403-C640C9319B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3607</xdr:colOff>
      <xdr:row>80</xdr:row>
      <xdr:rowOff>95249</xdr:rowOff>
    </xdr:from>
    <xdr:to>
      <xdr:col>17</xdr:col>
      <xdr:colOff>598714</xdr:colOff>
      <xdr:row>104</xdr:row>
      <xdr:rowOff>14967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EADE940-F759-46B8-B246-32671A7BCA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22464</xdr:colOff>
      <xdr:row>106</xdr:row>
      <xdr:rowOff>176893</xdr:rowOff>
    </xdr:from>
    <xdr:to>
      <xdr:col>21</xdr:col>
      <xdr:colOff>68036</xdr:colOff>
      <xdr:row>133</xdr:row>
      <xdr:rowOff>5442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C9E181F-1E98-4467-9377-10E0510866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748393</xdr:colOff>
      <xdr:row>135</xdr:row>
      <xdr:rowOff>95249</xdr:rowOff>
    </xdr:from>
    <xdr:to>
      <xdr:col>22</xdr:col>
      <xdr:colOff>598714</xdr:colOff>
      <xdr:row>162</xdr:row>
      <xdr:rowOff>952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FEE6B1-3C07-489F-A871-5B4965CC03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90497</xdr:colOff>
      <xdr:row>164</xdr:row>
      <xdr:rowOff>81641</xdr:rowOff>
    </xdr:from>
    <xdr:to>
      <xdr:col>23</xdr:col>
      <xdr:colOff>598713</xdr:colOff>
      <xdr:row>194</xdr:row>
      <xdr:rowOff>952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9BFF251-F53D-4B0D-8323-95CB986505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31321</xdr:colOff>
      <xdr:row>71</xdr:row>
      <xdr:rowOff>176893</xdr:rowOff>
    </xdr:from>
    <xdr:to>
      <xdr:col>27</xdr:col>
      <xdr:colOff>258537</xdr:colOff>
      <xdr:row>101</xdr:row>
      <xdr:rowOff>9525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73EB358-0B6E-4072-8539-00C69EBD6E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340178</xdr:colOff>
      <xdr:row>206</xdr:row>
      <xdr:rowOff>149679</xdr:rowOff>
    </xdr:from>
    <xdr:to>
      <xdr:col>20</xdr:col>
      <xdr:colOff>367394</xdr:colOff>
      <xdr:row>234</xdr:row>
      <xdr:rowOff>108858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A63112D-9F98-4DD4-A8AD-DA85D7F69F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217714</xdr:colOff>
      <xdr:row>223</xdr:row>
      <xdr:rowOff>108858</xdr:rowOff>
    </xdr:from>
    <xdr:to>
      <xdr:col>19</xdr:col>
      <xdr:colOff>136071</xdr:colOff>
      <xdr:row>224</xdr:row>
      <xdr:rowOff>10885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9BF3EE5-9E14-4621-ACE7-BDAAC26529FB}"/>
            </a:ext>
          </a:extLst>
        </xdr:cNvPr>
        <xdr:cNvSpPr txBox="1"/>
      </xdr:nvSpPr>
      <xdr:spPr>
        <a:xfrm>
          <a:off x="12232821" y="42753644"/>
          <a:ext cx="530679" cy="19049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0</xdr:colOff>
      <xdr:row>32</xdr:row>
      <xdr:rowOff>114299</xdr:rowOff>
    </xdr:from>
    <xdr:to>
      <xdr:col>11</xdr:col>
      <xdr:colOff>476250</xdr:colOff>
      <xdr:row>54</xdr:row>
      <xdr:rowOff>476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B86FAED-DC21-44A4-8ED7-2E09A151EA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7</xdr:colOff>
      <xdr:row>48</xdr:row>
      <xdr:rowOff>54429</xdr:rowOff>
    </xdr:from>
    <xdr:to>
      <xdr:col>14</xdr:col>
      <xdr:colOff>163285</xdr:colOff>
      <xdr:row>76</xdr:row>
      <xdr:rowOff>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CF81E30-B49E-41DC-9306-D93AD6EFBA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36071</xdr:colOff>
      <xdr:row>47</xdr:row>
      <xdr:rowOff>176893</xdr:rowOff>
    </xdr:from>
    <xdr:to>
      <xdr:col>30</xdr:col>
      <xdr:colOff>544287</xdr:colOff>
      <xdr:row>75</xdr:row>
      <xdr:rowOff>17689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85D24DF-4268-4B47-9E21-FAE3DFC594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80358</xdr:colOff>
      <xdr:row>115</xdr:row>
      <xdr:rowOff>81644</xdr:rowOff>
    </xdr:from>
    <xdr:to>
      <xdr:col>15</xdr:col>
      <xdr:colOff>163287</xdr:colOff>
      <xdr:row>143</xdr:row>
      <xdr:rowOff>14968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CEEC62D-722E-4EC3-978D-C246B367D5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62644</xdr:colOff>
      <xdr:row>117</xdr:row>
      <xdr:rowOff>68035</xdr:rowOff>
    </xdr:from>
    <xdr:to>
      <xdr:col>31</xdr:col>
      <xdr:colOff>272145</xdr:colOff>
      <xdr:row>145</xdr:row>
      <xdr:rowOff>10885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23357CF-C2F9-4563-9263-7273E9A476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</xdr:colOff>
      <xdr:row>134</xdr:row>
      <xdr:rowOff>0</xdr:rowOff>
    </xdr:from>
    <xdr:to>
      <xdr:col>13</xdr:col>
      <xdr:colOff>517074</xdr:colOff>
      <xdr:row>158</xdr:row>
      <xdr:rowOff>8164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7C91921-C62D-4FD0-97DF-C6CA1DC12A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517071</xdr:colOff>
      <xdr:row>168</xdr:row>
      <xdr:rowOff>95248</xdr:rowOff>
    </xdr:from>
    <xdr:to>
      <xdr:col>18</xdr:col>
      <xdr:colOff>598715</xdr:colOff>
      <xdr:row>196</xdr:row>
      <xdr:rowOff>10885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3B10C5B-0470-4B76-B7DE-1789C30B01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870858</xdr:colOff>
      <xdr:row>203</xdr:row>
      <xdr:rowOff>13606</xdr:rowOff>
    </xdr:from>
    <xdr:to>
      <xdr:col>18</xdr:col>
      <xdr:colOff>326575</xdr:colOff>
      <xdr:row>231</xdr:row>
      <xdr:rowOff>9524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E3B3C318-AD40-4C5C-944F-CFC3A3CBDC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81642</xdr:colOff>
      <xdr:row>182</xdr:row>
      <xdr:rowOff>149680</xdr:rowOff>
    </xdr:from>
    <xdr:to>
      <xdr:col>16</xdr:col>
      <xdr:colOff>122464</xdr:colOff>
      <xdr:row>184</xdr:row>
      <xdr:rowOff>2721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0562EEF-7D9C-403D-8157-E7519E2DA35A}"/>
            </a:ext>
          </a:extLst>
        </xdr:cNvPr>
        <xdr:cNvSpPr txBox="1"/>
      </xdr:nvSpPr>
      <xdr:spPr>
        <a:xfrm>
          <a:off x="10259785" y="35188073"/>
          <a:ext cx="653143" cy="25853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000"/>
            <a:t>**</a:t>
          </a:r>
        </a:p>
      </xdr:txBody>
    </xdr:sp>
    <xdr:clientData/>
  </xdr:twoCellAnchor>
  <xdr:twoCellAnchor>
    <xdr:from>
      <xdr:col>14</xdr:col>
      <xdr:colOff>394608</xdr:colOff>
      <xdr:row>222</xdr:row>
      <xdr:rowOff>13607</xdr:rowOff>
    </xdr:from>
    <xdr:to>
      <xdr:col>15</xdr:col>
      <xdr:colOff>367393</xdr:colOff>
      <xdr:row>223</xdr:row>
      <xdr:rowOff>81642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3D24413D-ADA3-4EC9-AFB2-F38D52EDF06A}"/>
            </a:ext>
          </a:extLst>
        </xdr:cNvPr>
        <xdr:cNvSpPr txBox="1"/>
      </xdr:nvSpPr>
      <xdr:spPr>
        <a:xfrm>
          <a:off x="9960429" y="42672000"/>
          <a:ext cx="585107" cy="25853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000">
              <a:solidFill>
                <a:sysClr val="windowText" lastClr="000000"/>
              </a:solidFill>
            </a:rPr>
            <a:t>**</a:t>
          </a:r>
        </a:p>
      </xdr:txBody>
    </xdr:sp>
    <xdr:clientData/>
  </xdr:twoCellAnchor>
  <xdr:twoCellAnchor editAs="oneCell">
    <xdr:from>
      <xdr:col>18</xdr:col>
      <xdr:colOff>408214</xdr:colOff>
      <xdr:row>202</xdr:row>
      <xdr:rowOff>74732</xdr:rowOff>
    </xdr:from>
    <xdr:to>
      <xdr:col>25</xdr:col>
      <xdr:colOff>549775</xdr:colOff>
      <xdr:row>215</xdr:row>
      <xdr:rowOff>89296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C74698D0-209D-43CF-AD1D-1F35E06B92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2423321" y="38923125"/>
          <a:ext cx="4427811" cy="2491064"/>
        </a:xfrm>
        <a:prstGeom prst="rect">
          <a:avLst/>
        </a:prstGeom>
      </xdr:spPr>
    </xdr:pic>
    <xdr:clientData/>
  </xdr:twoCellAnchor>
  <xdr:twoCellAnchor editAs="oneCell">
    <xdr:from>
      <xdr:col>26</xdr:col>
      <xdr:colOff>204657</xdr:colOff>
      <xdr:row>202</xdr:row>
      <xdr:rowOff>27215</xdr:rowOff>
    </xdr:from>
    <xdr:to>
      <xdr:col>33</xdr:col>
      <xdr:colOff>246922</xdr:colOff>
      <xdr:row>215</xdr:row>
      <xdr:rowOff>41779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70280D19-2029-4BF2-ABB0-59C70BEAFB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7118336" y="38875608"/>
          <a:ext cx="4328515" cy="2491064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236</xdr:row>
      <xdr:rowOff>0</xdr:rowOff>
    </xdr:from>
    <xdr:to>
      <xdr:col>16</xdr:col>
      <xdr:colOff>299359</xdr:colOff>
      <xdr:row>264</xdr:row>
      <xdr:rowOff>13606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B27B531D-0FD7-4EB9-AB27-F27487ACD3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</xdr:col>
      <xdr:colOff>0</xdr:colOff>
      <xdr:row>269</xdr:row>
      <xdr:rowOff>0</xdr:rowOff>
    </xdr:from>
    <xdr:to>
      <xdr:col>17</xdr:col>
      <xdr:colOff>68038</xdr:colOff>
      <xdr:row>297</xdr:row>
      <xdr:rowOff>81643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E66BFD7D-2E39-47AE-BE62-88F8863A27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179C4-DE9D-4F3D-AC18-3BE795DDB1CB}">
  <sheetPr>
    <pageSetUpPr fitToPage="1"/>
  </sheetPr>
  <dimension ref="A1:AK204"/>
  <sheetViews>
    <sheetView topLeftCell="O1" zoomScale="70" zoomScaleNormal="70" workbookViewId="0">
      <selection activeCell="G202" sqref="G202"/>
    </sheetView>
  </sheetViews>
  <sheetFormatPr defaultRowHeight="15" x14ac:dyDescent="0.25"/>
  <cols>
    <col min="1" max="1" width="11.5703125" customWidth="1"/>
    <col min="2" max="2" width="10.85546875" customWidth="1"/>
    <col min="3" max="3" width="15" customWidth="1"/>
    <col min="4" max="5" width="10.7109375" style="2" bestFit="1" customWidth="1"/>
    <col min="6" max="6" width="10.7109375" bestFit="1" customWidth="1"/>
    <col min="12" max="12" width="9.140625" customWidth="1"/>
  </cols>
  <sheetData>
    <row r="1" spans="1:33" x14ac:dyDescent="0.25">
      <c r="D1" s="72">
        <v>43515</v>
      </c>
      <c r="E1" s="67"/>
      <c r="F1" s="67"/>
      <c r="G1" s="72">
        <v>43517</v>
      </c>
      <c r="H1" s="67"/>
      <c r="I1" s="67"/>
      <c r="J1" s="72">
        <v>43520</v>
      </c>
      <c r="K1" s="67"/>
      <c r="L1" s="67"/>
      <c r="M1" s="72">
        <v>43522</v>
      </c>
      <c r="N1" s="67"/>
      <c r="O1" s="67"/>
      <c r="P1" s="67" t="s">
        <v>33</v>
      </c>
      <c r="Q1" s="67"/>
      <c r="R1" s="67"/>
      <c r="S1" s="67" t="s">
        <v>31</v>
      </c>
      <c r="T1" s="67"/>
      <c r="U1" s="67"/>
      <c r="V1" s="67" t="s">
        <v>34</v>
      </c>
      <c r="W1" s="67"/>
      <c r="X1" s="67"/>
      <c r="Y1" s="67" t="s">
        <v>35</v>
      </c>
      <c r="Z1" s="67"/>
      <c r="AA1" s="67"/>
      <c r="AB1" s="67" t="s">
        <v>36</v>
      </c>
      <c r="AC1" s="67"/>
      <c r="AD1" s="67"/>
      <c r="AE1" s="3"/>
      <c r="AG1" t="s">
        <v>23</v>
      </c>
    </row>
    <row r="2" spans="1:33" s="3" customFormat="1" x14ac:dyDescent="0.25">
      <c r="A2" s="68" t="s">
        <v>10</v>
      </c>
      <c r="B2" s="70" t="s">
        <v>16</v>
      </c>
      <c r="C2" s="70"/>
      <c r="D2" s="67" t="s">
        <v>17</v>
      </c>
      <c r="E2" s="67"/>
      <c r="F2" s="67"/>
      <c r="AF2" s="3">
        <v>0</v>
      </c>
      <c r="AG2" s="3">
        <v>7</v>
      </c>
    </row>
    <row r="3" spans="1:33" s="3" customFormat="1" ht="15.75" thickBot="1" x14ac:dyDescent="0.3">
      <c r="A3" s="69"/>
      <c r="B3" s="71"/>
      <c r="C3" s="71"/>
      <c r="D3" s="8" t="s">
        <v>19</v>
      </c>
      <c r="E3" s="8" t="s">
        <v>20</v>
      </c>
      <c r="F3" s="8" t="s">
        <v>18</v>
      </c>
      <c r="AF3" s="3">
        <v>2</v>
      </c>
      <c r="AG3" s="3">
        <v>9</v>
      </c>
    </row>
    <row r="4" spans="1:33" s="7" customFormat="1" ht="15.75" thickBot="1" x14ac:dyDescent="0.3">
      <c r="A4" s="10" t="s">
        <v>11</v>
      </c>
      <c r="B4" s="4" t="s">
        <v>13</v>
      </c>
      <c r="C4" s="5" t="s">
        <v>14</v>
      </c>
      <c r="D4" s="13"/>
      <c r="E4" s="13"/>
      <c r="F4" s="6"/>
      <c r="AF4" s="7">
        <v>5</v>
      </c>
      <c r="AG4" s="7">
        <v>12</v>
      </c>
    </row>
    <row r="5" spans="1:33" x14ac:dyDescent="0.25">
      <c r="A5" s="73" t="s">
        <v>9</v>
      </c>
      <c r="B5" s="15">
        <v>5</v>
      </c>
      <c r="C5" s="15">
        <v>3</v>
      </c>
      <c r="D5" s="35">
        <v>6.5</v>
      </c>
      <c r="E5" s="14">
        <v>4.7300000000000004</v>
      </c>
      <c r="F5" s="36">
        <f>D5*E5*E5/2</f>
        <v>72.711925000000022</v>
      </c>
      <c r="G5" s="42">
        <v>8.8000000000000007</v>
      </c>
      <c r="H5" s="7">
        <v>5.4</v>
      </c>
      <c r="I5" s="43">
        <f t="shared" ref="I5:I10" si="0">G5*H5*H5/2</f>
        <v>128.30400000000003</v>
      </c>
      <c r="J5" s="42">
        <v>10.199999999999999</v>
      </c>
      <c r="K5" s="7">
        <v>4.7699999999999996</v>
      </c>
      <c r="L5" s="43">
        <f t="shared" ref="L5:L10" si="1">J5*K5*K5/2</f>
        <v>116.03978999999997</v>
      </c>
      <c r="M5" s="42">
        <v>11.23</v>
      </c>
      <c r="N5" s="7">
        <v>6.14</v>
      </c>
      <c r="O5" s="43">
        <f t="shared" ref="O5:O10" si="2">M5*N5*N5/2</f>
        <v>211.68325400000001</v>
      </c>
      <c r="P5">
        <v>12.12</v>
      </c>
      <c r="Q5">
        <v>6.45</v>
      </c>
      <c r="R5" s="43">
        <f t="shared" ref="R5:R10" si="3">P5*Q5*Q5/2</f>
        <v>252.11114999999998</v>
      </c>
      <c r="S5">
        <v>12.69</v>
      </c>
      <c r="T5">
        <v>8.1300000000000008</v>
      </c>
      <c r="U5" s="43">
        <f t="shared" ref="U5:U10" si="4">S5*T5*T5/2</f>
        <v>419.38483050000008</v>
      </c>
      <c r="V5">
        <v>12.91</v>
      </c>
      <c r="W5">
        <v>8.42</v>
      </c>
      <c r="X5" s="43">
        <f t="shared" ref="X5:X10" si="5">V5*W5*W5/2</f>
        <v>457.63626200000004</v>
      </c>
      <c r="Y5">
        <v>12.05</v>
      </c>
      <c r="Z5">
        <v>9.89</v>
      </c>
      <c r="AA5" s="43">
        <f t="shared" ref="AA5:AA10" si="6">Y5*Z5*Z5/2</f>
        <v>589.31790250000006</v>
      </c>
      <c r="AB5">
        <v>13.32</v>
      </c>
      <c r="AC5">
        <v>10.98</v>
      </c>
      <c r="AD5" s="43">
        <f t="shared" ref="AD5:AD10" si="7">AB5*AC5*AC5/2</f>
        <v>802.93226400000003</v>
      </c>
      <c r="AF5">
        <v>8</v>
      </c>
      <c r="AG5">
        <v>15</v>
      </c>
    </row>
    <row r="6" spans="1:33" x14ac:dyDescent="0.25">
      <c r="A6" s="73"/>
      <c r="B6" s="16">
        <v>3</v>
      </c>
      <c r="C6" s="16">
        <v>4</v>
      </c>
      <c r="D6" s="37">
        <v>12</v>
      </c>
      <c r="E6" s="2">
        <v>8.84</v>
      </c>
      <c r="F6" s="38">
        <f>D6*E6*E6/2</f>
        <v>468.87360000000001</v>
      </c>
      <c r="G6" s="44">
        <v>12.76</v>
      </c>
      <c r="H6">
        <v>9.98</v>
      </c>
      <c r="I6" s="45">
        <f t="shared" si="0"/>
        <v>635.45055200000002</v>
      </c>
      <c r="J6" s="44">
        <v>15.62</v>
      </c>
      <c r="K6">
        <v>15.39</v>
      </c>
      <c r="L6" s="45">
        <f t="shared" si="1"/>
        <v>1849.814901</v>
      </c>
      <c r="M6" s="44">
        <v>20.190000000000001</v>
      </c>
      <c r="N6">
        <v>13.95</v>
      </c>
      <c r="O6" s="45">
        <f t="shared" si="2"/>
        <v>1964.5122375000001</v>
      </c>
      <c r="P6">
        <v>21.29</v>
      </c>
      <c r="Q6">
        <v>13.98</v>
      </c>
      <c r="R6" s="45">
        <f t="shared" si="3"/>
        <v>2080.4630580000003</v>
      </c>
      <c r="S6">
        <v>20.63</v>
      </c>
      <c r="T6">
        <v>14.68</v>
      </c>
      <c r="U6" s="45">
        <f t="shared" si="4"/>
        <v>2222.907256</v>
      </c>
      <c r="V6">
        <v>22.27</v>
      </c>
      <c r="W6">
        <v>16.22</v>
      </c>
      <c r="X6" s="45">
        <f t="shared" si="5"/>
        <v>2929.4893339999994</v>
      </c>
      <c r="Y6">
        <v>22.5</v>
      </c>
      <c r="Z6">
        <v>16.54</v>
      </c>
      <c r="AA6" s="45">
        <f t="shared" si="6"/>
        <v>3077.6804999999995</v>
      </c>
      <c r="AB6">
        <v>22.94</v>
      </c>
      <c r="AC6">
        <v>17.28</v>
      </c>
      <c r="AD6" s="45">
        <f t="shared" si="7"/>
        <v>3424.9236480000004</v>
      </c>
      <c r="AF6">
        <v>11</v>
      </c>
      <c r="AG6">
        <v>18</v>
      </c>
    </row>
    <row r="7" spans="1:33" x14ac:dyDescent="0.25">
      <c r="A7" s="73"/>
      <c r="B7" s="17">
        <v>1</v>
      </c>
      <c r="C7" s="17">
        <v>3</v>
      </c>
      <c r="D7" s="37">
        <v>10.38</v>
      </c>
      <c r="E7" s="2">
        <v>5.6</v>
      </c>
      <c r="F7" s="38">
        <f>D7*E7*E7/2</f>
        <v>162.75839999999999</v>
      </c>
      <c r="G7" s="44">
        <v>9.9</v>
      </c>
      <c r="H7">
        <v>6.9</v>
      </c>
      <c r="I7" s="45">
        <f t="shared" si="0"/>
        <v>235.66950000000003</v>
      </c>
      <c r="J7" s="44">
        <v>12.76</v>
      </c>
      <c r="K7">
        <v>5.48</v>
      </c>
      <c r="L7" s="45">
        <f t="shared" si="1"/>
        <v>191.59395200000003</v>
      </c>
      <c r="M7" s="44">
        <v>14.07</v>
      </c>
      <c r="N7">
        <v>6.27</v>
      </c>
      <c r="O7" s="45">
        <f t="shared" si="2"/>
        <v>276.56625149999996</v>
      </c>
      <c r="P7">
        <v>13.37</v>
      </c>
      <c r="Q7">
        <v>7.66</v>
      </c>
      <c r="R7" s="45">
        <f t="shared" si="3"/>
        <v>392.24638599999997</v>
      </c>
      <c r="S7">
        <v>14.73</v>
      </c>
      <c r="T7">
        <v>6.82</v>
      </c>
      <c r="U7" s="45">
        <f t="shared" si="4"/>
        <v>342.56382600000001</v>
      </c>
      <c r="V7">
        <v>16.18</v>
      </c>
      <c r="W7">
        <v>7.76</v>
      </c>
      <c r="X7" s="45">
        <f t="shared" si="5"/>
        <v>487.16038399999996</v>
      </c>
      <c r="Y7">
        <v>17.2</v>
      </c>
      <c r="Z7">
        <v>7.37</v>
      </c>
      <c r="AA7" s="45">
        <f t="shared" si="6"/>
        <v>467.12533999999999</v>
      </c>
      <c r="AB7">
        <v>17.38</v>
      </c>
      <c r="AC7">
        <v>8.61</v>
      </c>
      <c r="AD7" s="45">
        <f t="shared" si="7"/>
        <v>644.20794899999987</v>
      </c>
      <c r="AF7">
        <v>14</v>
      </c>
      <c r="AG7">
        <v>21</v>
      </c>
    </row>
    <row r="8" spans="1:33" x14ac:dyDescent="0.25">
      <c r="A8" s="73"/>
      <c r="B8" s="15">
        <v>5</v>
      </c>
      <c r="C8" s="15">
        <v>4</v>
      </c>
      <c r="D8" s="37">
        <v>9.67</v>
      </c>
      <c r="E8" s="2">
        <v>8.06</v>
      </c>
      <c r="F8" s="38">
        <f>D8*E8*E8/2</f>
        <v>314.09900600000003</v>
      </c>
      <c r="G8" s="44">
        <v>11.8</v>
      </c>
      <c r="H8">
        <v>8.5</v>
      </c>
      <c r="I8" s="45">
        <f t="shared" si="0"/>
        <v>426.27500000000003</v>
      </c>
      <c r="J8" s="44">
        <v>13.5</v>
      </c>
      <c r="K8">
        <v>11.56</v>
      </c>
      <c r="L8" s="45">
        <f t="shared" si="1"/>
        <v>902.02680000000009</v>
      </c>
      <c r="M8" s="44">
        <v>15.77</v>
      </c>
      <c r="N8">
        <v>12.43</v>
      </c>
      <c r="O8" s="45">
        <f t="shared" si="2"/>
        <v>1218.2711365</v>
      </c>
      <c r="P8">
        <v>17.64</v>
      </c>
      <c r="Q8">
        <v>12.66</v>
      </c>
      <c r="R8" s="45">
        <f t="shared" si="3"/>
        <v>1413.6307920000002</v>
      </c>
      <c r="S8">
        <v>18.12</v>
      </c>
      <c r="T8">
        <v>13.43</v>
      </c>
      <c r="U8" s="45">
        <f t="shared" si="4"/>
        <v>1634.105994</v>
      </c>
      <c r="V8">
        <v>15.46</v>
      </c>
      <c r="W8">
        <v>14.5</v>
      </c>
      <c r="X8" s="45">
        <f t="shared" si="5"/>
        <v>1625.2325000000001</v>
      </c>
      <c r="Y8">
        <v>17.8</v>
      </c>
      <c r="Z8">
        <v>16.22</v>
      </c>
      <c r="AA8" s="45">
        <f t="shared" si="6"/>
        <v>2341.4867599999998</v>
      </c>
      <c r="AB8">
        <v>19.059999999999999</v>
      </c>
      <c r="AC8">
        <v>16.079999999999998</v>
      </c>
      <c r="AD8" s="45">
        <f t="shared" si="7"/>
        <v>2464.1377919999995</v>
      </c>
      <c r="AF8">
        <v>16</v>
      </c>
      <c r="AG8">
        <v>23</v>
      </c>
    </row>
    <row r="9" spans="1:33" x14ac:dyDescent="0.25">
      <c r="A9" s="73"/>
      <c r="B9" s="16">
        <v>3</v>
      </c>
      <c r="C9" s="16">
        <v>1</v>
      </c>
      <c r="D9" s="37">
        <v>10.68</v>
      </c>
      <c r="E9" s="2">
        <v>4.78</v>
      </c>
      <c r="F9" s="38">
        <f>D9*E9*E9/2</f>
        <v>122.01045600000002</v>
      </c>
      <c r="G9" s="44">
        <v>10.88</v>
      </c>
      <c r="H9">
        <v>6.04</v>
      </c>
      <c r="I9" s="45">
        <f t="shared" si="0"/>
        <v>198.45990400000002</v>
      </c>
      <c r="J9" s="44">
        <v>11.56</v>
      </c>
      <c r="K9">
        <v>7.2</v>
      </c>
      <c r="L9" s="45">
        <f t="shared" si="1"/>
        <v>299.6352</v>
      </c>
      <c r="M9" s="44">
        <v>13.16</v>
      </c>
      <c r="N9">
        <v>8.93</v>
      </c>
      <c r="O9" s="45">
        <f t="shared" si="2"/>
        <v>524.72144200000002</v>
      </c>
      <c r="P9">
        <v>13.08</v>
      </c>
      <c r="Q9">
        <v>9.1999999999999993</v>
      </c>
      <c r="R9" s="45">
        <f t="shared" si="3"/>
        <v>553.54559999999992</v>
      </c>
      <c r="S9">
        <v>14.24</v>
      </c>
      <c r="T9">
        <v>10.07</v>
      </c>
      <c r="U9" s="45">
        <f t="shared" si="4"/>
        <v>722.0028880000001</v>
      </c>
      <c r="V9">
        <v>13.9</v>
      </c>
      <c r="W9">
        <v>9.98</v>
      </c>
      <c r="X9" s="45">
        <f t="shared" si="5"/>
        <v>692.22278000000006</v>
      </c>
      <c r="Y9">
        <v>15.66</v>
      </c>
      <c r="Z9">
        <v>10.19</v>
      </c>
      <c r="AA9" s="45">
        <f t="shared" si="6"/>
        <v>813.03666299999998</v>
      </c>
      <c r="AB9">
        <v>17.100000000000001</v>
      </c>
      <c r="AC9">
        <v>11.12</v>
      </c>
      <c r="AD9" s="45">
        <f t="shared" si="7"/>
        <v>1057.24512</v>
      </c>
      <c r="AF9">
        <v>18</v>
      </c>
      <c r="AG9">
        <v>25</v>
      </c>
    </row>
    <row r="10" spans="1:33" x14ac:dyDescent="0.25">
      <c r="A10" s="73"/>
      <c r="B10" s="18">
        <v>4</v>
      </c>
      <c r="C10" s="18">
        <v>0</v>
      </c>
      <c r="D10" s="37" t="s">
        <v>22</v>
      </c>
      <c r="E10" s="2" t="s">
        <v>21</v>
      </c>
      <c r="F10" s="38">
        <v>291</v>
      </c>
      <c r="G10" s="44">
        <v>14.34</v>
      </c>
      <c r="H10">
        <v>4.7</v>
      </c>
      <c r="I10" s="45">
        <f t="shared" si="0"/>
        <v>158.3853</v>
      </c>
      <c r="J10" s="44">
        <v>15.03</v>
      </c>
      <c r="K10">
        <v>5.7</v>
      </c>
      <c r="L10" s="45">
        <f t="shared" si="1"/>
        <v>244.16234999999998</v>
      </c>
      <c r="M10" s="44">
        <v>18.86</v>
      </c>
      <c r="N10">
        <v>7.6</v>
      </c>
      <c r="O10" s="45">
        <f t="shared" si="2"/>
        <v>544.67679999999996</v>
      </c>
      <c r="P10">
        <v>18.72</v>
      </c>
      <c r="Q10">
        <v>8.36</v>
      </c>
      <c r="R10" s="45">
        <f t="shared" si="3"/>
        <v>654.16665599999988</v>
      </c>
      <c r="S10">
        <v>19.350000000000001</v>
      </c>
      <c r="T10">
        <v>8.9700000000000006</v>
      </c>
      <c r="U10" s="45">
        <f t="shared" si="4"/>
        <v>778.45920750000016</v>
      </c>
      <c r="V10">
        <v>19.329999999999998</v>
      </c>
      <c r="W10">
        <v>9.7200000000000006</v>
      </c>
      <c r="X10" s="45">
        <f t="shared" si="5"/>
        <v>913.133736</v>
      </c>
      <c r="Y10">
        <v>22.93</v>
      </c>
      <c r="Z10">
        <v>10.25</v>
      </c>
      <c r="AA10" s="45">
        <f t="shared" si="6"/>
        <v>1204.5415625000001</v>
      </c>
      <c r="AB10">
        <v>21.9</v>
      </c>
      <c r="AC10">
        <v>12.32</v>
      </c>
      <c r="AD10" s="45">
        <f t="shared" si="7"/>
        <v>1662.01728</v>
      </c>
      <c r="AF10">
        <v>20</v>
      </c>
      <c r="AG10">
        <v>27</v>
      </c>
    </row>
    <row r="11" spans="1:33" ht="15.75" thickBot="1" x14ac:dyDescent="0.3">
      <c r="A11" s="73"/>
      <c r="B11" s="18"/>
      <c r="C11" s="18"/>
      <c r="D11" s="37"/>
      <c r="F11" s="39">
        <f>AVERAGE(F5:F10)</f>
        <v>238.57556450000004</v>
      </c>
      <c r="G11" s="44"/>
      <c r="I11" s="46">
        <f>AVERAGE(I5:I10)</f>
        <v>297.09070933333334</v>
      </c>
      <c r="J11" s="44"/>
      <c r="L11" s="46">
        <f>AVERAGE(L5:L10)</f>
        <v>600.54549883333345</v>
      </c>
      <c r="M11" s="44"/>
      <c r="O11" s="46">
        <f>AVERAGE(O5:O10)</f>
        <v>790.07185358333345</v>
      </c>
      <c r="R11" s="46">
        <f>AVERAGE(R5:R10)</f>
        <v>891.02727366666659</v>
      </c>
      <c r="U11" s="46">
        <f>AVERAGE(U5:U10)</f>
        <v>1019.9040003333334</v>
      </c>
      <c r="X11" s="46">
        <f>AVERAGE(X5:X10)</f>
        <v>1184.1458326666664</v>
      </c>
      <c r="Y11" s="3"/>
      <c r="Z11" s="3"/>
      <c r="AA11" s="46">
        <f>AVERAGE(AA5:AA10)</f>
        <v>1415.5314546666666</v>
      </c>
      <c r="AB11" s="3"/>
      <c r="AC11" s="3"/>
      <c r="AD11" s="46">
        <f>AVERAGE(AD5:AD10)</f>
        <v>1675.9106755</v>
      </c>
    </row>
    <row r="12" spans="1:33" s="9" customFormat="1" ht="15.75" thickBot="1" x14ac:dyDescent="0.3">
      <c r="A12" s="74"/>
      <c r="D12" s="40"/>
      <c r="E12" s="12"/>
      <c r="F12" s="41">
        <f>STDEV(F5:F10)</f>
        <v>147.19762951167357</v>
      </c>
      <c r="G12" s="47"/>
      <c r="I12" s="41">
        <f>STDEV(I5:I10)</f>
        <v>196.16559771123735</v>
      </c>
      <c r="J12" s="47"/>
      <c r="L12" s="41">
        <f>STDEV(L5:L10)</f>
        <v>673.95966057454825</v>
      </c>
      <c r="M12" s="47"/>
      <c r="O12" s="41">
        <f>STDEV(O5:O10)</f>
        <v>676.9809140609832</v>
      </c>
    </row>
    <row r="13" spans="1:33" s="7" customFormat="1" x14ac:dyDescent="0.25">
      <c r="A13" s="10" t="s">
        <v>10</v>
      </c>
      <c r="B13" s="11" t="s">
        <v>13</v>
      </c>
      <c r="C13" s="5" t="s">
        <v>14</v>
      </c>
      <c r="D13" s="35"/>
      <c r="E13" s="14"/>
      <c r="F13" s="43"/>
      <c r="G13" s="42"/>
      <c r="I13" s="43"/>
      <c r="J13" s="42"/>
      <c r="L13" s="43"/>
      <c r="M13" s="42"/>
      <c r="O13" s="43"/>
    </row>
    <row r="14" spans="1:33" x14ac:dyDescent="0.25">
      <c r="A14" s="63" t="s">
        <v>12</v>
      </c>
      <c r="B14" s="15">
        <v>5</v>
      </c>
      <c r="C14" s="15">
        <v>0</v>
      </c>
      <c r="D14" s="37">
        <v>8.25</v>
      </c>
      <c r="E14" s="2">
        <v>2.77</v>
      </c>
      <c r="F14" s="38">
        <f>D14*E14*E14/2</f>
        <v>31.650712499999997</v>
      </c>
      <c r="G14" s="44">
        <v>6.95</v>
      </c>
      <c r="H14">
        <v>4.2</v>
      </c>
      <c r="I14" s="45">
        <f>G14*H14*H14/2</f>
        <v>61.299000000000007</v>
      </c>
      <c r="J14" s="44">
        <v>10.83</v>
      </c>
      <c r="K14">
        <v>4.83</v>
      </c>
      <c r="L14" s="45">
        <f>J14*K14*K14/2</f>
        <v>126.32599350000001</v>
      </c>
      <c r="M14" s="44">
        <v>10.76</v>
      </c>
      <c r="N14">
        <v>6.96</v>
      </c>
      <c r="O14" s="45">
        <f>M14*N14*N14/2</f>
        <v>260.61580800000002</v>
      </c>
      <c r="P14">
        <v>11.26</v>
      </c>
      <c r="Q14">
        <v>5.86</v>
      </c>
      <c r="R14" s="45">
        <f>P14*Q14*Q14/2</f>
        <v>193.33194800000001</v>
      </c>
      <c r="S14">
        <v>13.4</v>
      </c>
      <c r="T14">
        <v>7.03</v>
      </c>
      <c r="U14" s="45">
        <f>S14*T14*T14/2</f>
        <v>331.12003000000004</v>
      </c>
      <c r="V14">
        <v>13.5</v>
      </c>
      <c r="W14">
        <v>7.02</v>
      </c>
      <c r="X14" s="45">
        <f>V14*W14*W14/2</f>
        <v>332.64269999999999</v>
      </c>
      <c r="Y14">
        <v>13.5</v>
      </c>
      <c r="Z14">
        <v>7.02</v>
      </c>
      <c r="AA14" s="45">
        <f>Y14*Z14*Z14/2</f>
        <v>332.64269999999999</v>
      </c>
      <c r="AB14">
        <v>13.45</v>
      </c>
      <c r="AC14">
        <v>8.73</v>
      </c>
      <c r="AD14" s="45">
        <f>AB14*AC14*AC14/2</f>
        <v>512.53175250000004</v>
      </c>
    </row>
    <row r="15" spans="1:33" x14ac:dyDescent="0.25">
      <c r="A15" s="63"/>
      <c r="B15" s="18">
        <v>4</v>
      </c>
      <c r="C15" s="18">
        <v>3</v>
      </c>
      <c r="D15" s="37">
        <v>10.93</v>
      </c>
      <c r="E15" s="2">
        <v>10.36</v>
      </c>
      <c r="F15" s="38">
        <f t="shared" ref="F15:F30" si="8">D15*E15*E15/2</f>
        <v>586.55626399999994</v>
      </c>
      <c r="G15" s="44">
        <v>11.1</v>
      </c>
      <c r="H15">
        <v>11.1</v>
      </c>
      <c r="I15" s="45">
        <f t="shared" ref="I15:I21" si="9">G15*H15*H15/2</f>
        <v>683.81549999999993</v>
      </c>
      <c r="J15" s="44">
        <v>14.34</v>
      </c>
      <c r="K15">
        <v>12.08</v>
      </c>
      <c r="L15" s="45">
        <f t="shared" ref="L15:L21" si="10">J15*K15*K15/2</f>
        <v>1046.2922880000001</v>
      </c>
      <c r="M15" s="44">
        <v>13.2</v>
      </c>
      <c r="N15">
        <v>8.5399999999999991</v>
      </c>
      <c r="O15" s="45">
        <f t="shared" ref="O15:O21" si="11">M15*N15*N15/2</f>
        <v>481.34855999999985</v>
      </c>
      <c r="R15" s="45"/>
      <c r="S15" t="s">
        <v>32</v>
      </c>
      <c r="U15" s="45"/>
      <c r="X15" s="45"/>
      <c r="AA15" s="45"/>
      <c r="AD15" s="45"/>
    </row>
    <row r="16" spans="1:33" x14ac:dyDescent="0.25">
      <c r="A16" s="63"/>
      <c r="B16" s="19">
        <v>2</v>
      </c>
      <c r="C16" s="19">
        <v>3</v>
      </c>
      <c r="D16" s="37">
        <v>8.4</v>
      </c>
      <c r="E16" s="2">
        <v>6</v>
      </c>
      <c r="F16" s="38">
        <f t="shared" si="8"/>
        <v>151.20000000000002</v>
      </c>
      <c r="G16" s="44">
        <v>10.15</v>
      </c>
      <c r="H16">
        <v>3.6</v>
      </c>
      <c r="I16" s="45">
        <f t="shared" si="9"/>
        <v>65.772000000000006</v>
      </c>
      <c r="J16" s="44">
        <v>5.5</v>
      </c>
      <c r="K16">
        <v>4.87</v>
      </c>
      <c r="L16" s="45">
        <f t="shared" si="10"/>
        <v>65.221474999999998</v>
      </c>
      <c r="M16" s="44">
        <v>10.4</v>
      </c>
      <c r="N16">
        <v>5.3</v>
      </c>
      <c r="O16" s="45">
        <f t="shared" si="11"/>
        <v>146.06799999999998</v>
      </c>
      <c r="P16">
        <v>10.52</v>
      </c>
      <c r="Q16">
        <v>5.68</v>
      </c>
      <c r="R16" s="45">
        <f t="shared" ref="R16:R21" si="12">P16*Q16*Q16/2</f>
        <v>169.70022399999996</v>
      </c>
      <c r="S16">
        <v>11.35</v>
      </c>
      <c r="T16">
        <v>6.46</v>
      </c>
      <c r="U16" s="45">
        <f t="shared" ref="U16:U21" si="13">S16*T16*T16/2</f>
        <v>236.82683</v>
      </c>
      <c r="V16">
        <v>13.4</v>
      </c>
      <c r="W16">
        <v>6.46</v>
      </c>
      <c r="X16" s="45">
        <f t="shared" ref="X16:X21" si="14">V16*W16*W16/2</f>
        <v>279.60172</v>
      </c>
      <c r="Y16">
        <v>13.33</v>
      </c>
      <c r="Z16">
        <v>8.11</v>
      </c>
      <c r="AA16" s="45">
        <f t="shared" ref="AA16:AA21" si="15">Y16*Z16*Z16/2</f>
        <v>438.37104649999992</v>
      </c>
      <c r="AB16">
        <v>14.45</v>
      </c>
      <c r="AC16">
        <v>8.1</v>
      </c>
      <c r="AD16" s="45">
        <f t="shared" ref="AD16:AD21" si="16">AB16*AC16*AC16/2</f>
        <v>474.03224999999992</v>
      </c>
    </row>
    <row r="17" spans="1:37" x14ac:dyDescent="0.25">
      <c r="A17" s="63"/>
      <c r="B17" s="19">
        <v>2</v>
      </c>
      <c r="C17" s="19">
        <v>0</v>
      </c>
      <c r="D17" s="37">
        <v>8.9700000000000006</v>
      </c>
      <c r="E17" s="2">
        <v>8.23</v>
      </c>
      <c r="F17" s="38">
        <f t="shared" si="8"/>
        <v>303.78205650000007</v>
      </c>
      <c r="G17" s="44">
        <v>9.17</v>
      </c>
      <c r="H17">
        <v>8.6999999999999993</v>
      </c>
      <c r="I17" s="45">
        <f t="shared" si="9"/>
        <v>347.03864999999996</v>
      </c>
      <c r="J17" s="44">
        <v>13</v>
      </c>
      <c r="K17">
        <v>9.2200000000000006</v>
      </c>
      <c r="L17" s="45">
        <f t="shared" si="10"/>
        <v>552.55460000000005</v>
      </c>
      <c r="M17" s="44">
        <v>15.45</v>
      </c>
      <c r="N17">
        <v>10.44</v>
      </c>
      <c r="O17" s="45">
        <f t="shared" si="11"/>
        <v>841.97555999999986</v>
      </c>
      <c r="P17">
        <v>12.19</v>
      </c>
      <c r="Q17">
        <v>11.07</v>
      </c>
      <c r="R17" s="45">
        <f t="shared" si="12"/>
        <v>746.91116550000004</v>
      </c>
      <c r="S17">
        <v>14.85</v>
      </c>
      <c r="T17">
        <v>11.44</v>
      </c>
      <c r="U17" s="45">
        <f t="shared" si="13"/>
        <v>971.73647999999991</v>
      </c>
      <c r="V17">
        <v>14.32</v>
      </c>
      <c r="W17">
        <v>11.44</v>
      </c>
      <c r="X17" s="45">
        <f t="shared" si="14"/>
        <v>937.0549759999999</v>
      </c>
      <c r="Y17">
        <v>14.67</v>
      </c>
      <c r="Z17">
        <v>11.8</v>
      </c>
      <c r="AA17" s="45">
        <f t="shared" si="15"/>
        <v>1021.3254000000002</v>
      </c>
      <c r="AB17">
        <v>14.8</v>
      </c>
      <c r="AC17">
        <v>11.91</v>
      </c>
      <c r="AD17" s="45">
        <f t="shared" si="16"/>
        <v>1049.6759400000001</v>
      </c>
    </row>
    <row r="18" spans="1:37" x14ac:dyDescent="0.25">
      <c r="A18" s="63"/>
      <c r="B18" s="17">
        <v>1</v>
      </c>
      <c r="C18" s="17">
        <v>4</v>
      </c>
      <c r="D18" s="37">
        <v>8.67</v>
      </c>
      <c r="E18" s="2">
        <v>4.7699999999999996</v>
      </c>
      <c r="F18" s="38">
        <f t="shared" si="8"/>
        <v>98.633821499999982</v>
      </c>
      <c r="G18" s="44">
        <v>11.97</v>
      </c>
      <c r="H18">
        <v>3.13</v>
      </c>
      <c r="I18" s="45">
        <f t="shared" si="9"/>
        <v>58.634446499999996</v>
      </c>
      <c r="J18" s="44">
        <v>12.29</v>
      </c>
      <c r="K18">
        <v>6.56</v>
      </c>
      <c r="L18" s="45">
        <f t="shared" si="10"/>
        <v>264.44147199999992</v>
      </c>
      <c r="M18" s="44">
        <v>12.27</v>
      </c>
      <c r="N18">
        <v>5.94</v>
      </c>
      <c r="O18" s="45">
        <f t="shared" si="11"/>
        <v>216.46488600000004</v>
      </c>
      <c r="P18">
        <v>15.4</v>
      </c>
      <c r="Q18">
        <v>7.87</v>
      </c>
      <c r="R18" s="45">
        <f t="shared" si="12"/>
        <v>476.91413000000006</v>
      </c>
      <c r="S18">
        <v>14.36</v>
      </c>
      <c r="T18">
        <v>7.38</v>
      </c>
      <c r="U18" s="45">
        <f t="shared" si="13"/>
        <v>391.05439200000001</v>
      </c>
      <c r="V18">
        <v>14</v>
      </c>
      <c r="W18">
        <v>8.6</v>
      </c>
      <c r="X18" s="45">
        <f t="shared" si="14"/>
        <v>517.71999999999991</v>
      </c>
      <c r="Y18">
        <v>14.63</v>
      </c>
      <c r="Z18">
        <v>8.48</v>
      </c>
      <c r="AA18" s="45">
        <f t="shared" si="15"/>
        <v>526.02457600000002</v>
      </c>
      <c r="AB18">
        <v>16</v>
      </c>
      <c r="AC18">
        <v>9.8000000000000007</v>
      </c>
      <c r="AD18" s="45">
        <f t="shared" si="16"/>
        <v>768.32000000000016</v>
      </c>
    </row>
    <row r="19" spans="1:37" x14ac:dyDescent="0.25">
      <c r="A19" s="63"/>
      <c r="B19" s="16">
        <v>3</v>
      </c>
      <c r="C19" s="16">
        <v>2</v>
      </c>
      <c r="D19" s="37">
        <v>5.87</v>
      </c>
      <c r="E19" s="2">
        <v>5</v>
      </c>
      <c r="F19" s="38">
        <f t="shared" si="8"/>
        <v>73.375</v>
      </c>
      <c r="G19" s="44">
        <v>6.68</v>
      </c>
      <c r="H19">
        <v>7.45</v>
      </c>
      <c r="I19" s="45">
        <f t="shared" si="9"/>
        <v>185.37835000000001</v>
      </c>
      <c r="J19" s="44">
        <v>6.6</v>
      </c>
      <c r="K19">
        <v>8.4600000000000009</v>
      </c>
      <c r="L19" s="45">
        <f t="shared" si="10"/>
        <v>236.18628000000004</v>
      </c>
      <c r="M19" s="44">
        <v>9.15</v>
      </c>
      <c r="N19">
        <v>7.45</v>
      </c>
      <c r="O19" s="45">
        <f t="shared" si="11"/>
        <v>253.92393750000002</v>
      </c>
      <c r="P19">
        <v>6</v>
      </c>
      <c r="Q19">
        <v>7.9</v>
      </c>
      <c r="R19" s="45">
        <f t="shared" si="12"/>
        <v>187.23000000000002</v>
      </c>
      <c r="S19">
        <v>6.4</v>
      </c>
      <c r="T19">
        <v>3.28</v>
      </c>
      <c r="U19" s="45">
        <f t="shared" si="13"/>
        <v>34.426879999999997</v>
      </c>
      <c r="V19">
        <v>8.82</v>
      </c>
      <c r="W19">
        <v>7.6</v>
      </c>
      <c r="X19" s="45">
        <f t="shared" si="14"/>
        <v>254.72159999999997</v>
      </c>
      <c r="Y19">
        <v>10.039999999999999</v>
      </c>
      <c r="Z19">
        <v>6.61</v>
      </c>
      <c r="AA19" s="45">
        <f t="shared" si="15"/>
        <v>219.33434200000002</v>
      </c>
      <c r="AB19">
        <v>11.06</v>
      </c>
      <c r="AC19">
        <v>7.56</v>
      </c>
      <c r="AD19" s="45">
        <f t="shared" si="16"/>
        <v>316.05940800000002</v>
      </c>
    </row>
    <row r="20" spans="1:37" x14ac:dyDescent="0.25">
      <c r="A20" s="63"/>
      <c r="B20" s="16">
        <v>3</v>
      </c>
      <c r="C20" s="16">
        <v>0</v>
      </c>
      <c r="D20" s="37">
        <v>7.35</v>
      </c>
      <c r="E20" s="2">
        <v>4.2</v>
      </c>
      <c r="F20" s="38">
        <f t="shared" si="8"/>
        <v>64.826999999999998</v>
      </c>
      <c r="G20" s="44">
        <v>6.6</v>
      </c>
      <c r="H20">
        <v>3.78</v>
      </c>
      <c r="I20" s="45">
        <f t="shared" si="9"/>
        <v>47.15171999999999</v>
      </c>
      <c r="J20" s="44">
        <v>5.64</v>
      </c>
      <c r="K20">
        <v>3.35</v>
      </c>
      <c r="L20" s="45">
        <f t="shared" si="10"/>
        <v>31.647449999999999</v>
      </c>
      <c r="M20" s="44">
        <v>6.6</v>
      </c>
      <c r="N20">
        <v>4.9000000000000004</v>
      </c>
      <c r="O20" s="45">
        <f t="shared" si="11"/>
        <v>79.233000000000018</v>
      </c>
      <c r="P20">
        <v>6.59</v>
      </c>
      <c r="Q20">
        <v>3.54</v>
      </c>
      <c r="R20" s="45">
        <f t="shared" si="12"/>
        <v>41.291621999999997</v>
      </c>
      <c r="S20">
        <v>6.05</v>
      </c>
      <c r="T20">
        <v>3.57</v>
      </c>
      <c r="U20" s="45">
        <f t="shared" si="13"/>
        <v>38.553322499999993</v>
      </c>
      <c r="V20">
        <v>7.54</v>
      </c>
      <c r="W20">
        <v>4.08</v>
      </c>
      <c r="X20" s="45">
        <f t="shared" si="14"/>
        <v>62.756928000000002</v>
      </c>
      <c r="Y20">
        <v>7.05</v>
      </c>
      <c r="Z20">
        <v>5.19</v>
      </c>
      <c r="AA20" s="45">
        <f t="shared" si="15"/>
        <v>94.949752500000017</v>
      </c>
      <c r="AB20">
        <v>9.0399999999999991</v>
      </c>
      <c r="AC20">
        <v>7.04</v>
      </c>
      <c r="AD20" s="45">
        <f t="shared" si="16"/>
        <v>224.01843199999999</v>
      </c>
    </row>
    <row r="21" spans="1:37" x14ac:dyDescent="0.25">
      <c r="A21" s="63"/>
      <c r="B21" s="15">
        <v>5</v>
      </c>
      <c r="C21" s="15">
        <v>2</v>
      </c>
      <c r="D21" s="37">
        <v>7.87</v>
      </c>
      <c r="E21" s="2">
        <v>4.04</v>
      </c>
      <c r="F21" s="38">
        <f t="shared" si="8"/>
        <v>64.225496000000007</v>
      </c>
      <c r="G21" s="44">
        <v>8.6999999999999993</v>
      </c>
      <c r="H21">
        <v>3.42</v>
      </c>
      <c r="I21" s="45">
        <f t="shared" si="9"/>
        <v>50.879339999999992</v>
      </c>
      <c r="J21" s="44">
        <v>9.23</v>
      </c>
      <c r="K21">
        <v>6.56</v>
      </c>
      <c r="L21" s="45">
        <f t="shared" si="10"/>
        <v>198.60006399999997</v>
      </c>
      <c r="M21" s="44">
        <v>8.9499999999999993</v>
      </c>
      <c r="N21">
        <v>4.6500000000000004</v>
      </c>
      <c r="O21" s="45">
        <f t="shared" si="11"/>
        <v>96.760687500000003</v>
      </c>
      <c r="P21">
        <v>10.69</v>
      </c>
      <c r="Q21">
        <v>6.1</v>
      </c>
      <c r="R21" s="45">
        <f t="shared" si="12"/>
        <v>198.88744999999994</v>
      </c>
      <c r="S21">
        <v>9.41</v>
      </c>
      <c r="T21">
        <v>5.6</v>
      </c>
      <c r="U21" s="45">
        <f t="shared" si="13"/>
        <v>147.54879999999997</v>
      </c>
      <c r="V21">
        <v>9.5399999999999991</v>
      </c>
      <c r="W21">
        <v>6.03</v>
      </c>
      <c r="X21" s="45">
        <f t="shared" si="14"/>
        <v>173.44149300000001</v>
      </c>
      <c r="Y21">
        <v>10.3</v>
      </c>
      <c r="Z21">
        <v>6.59</v>
      </c>
      <c r="AA21" s="45">
        <f t="shared" si="15"/>
        <v>223.65471500000004</v>
      </c>
      <c r="AB21">
        <v>10.7</v>
      </c>
      <c r="AC21">
        <v>8.11</v>
      </c>
      <c r="AD21" s="45">
        <f t="shared" si="16"/>
        <v>351.8807349999999</v>
      </c>
    </row>
    <row r="22" spans="1:37" s="9" customFormat="1" ht="15.75" thickBot="1" x14ac:dyDescent="0.3">
      <c r="A22" s="64"/>
      <c r="D22" s="40"/>
      <c r="E22" s="12"/>
      <c r="F22" s="39">
        <f>AVERAGE(F14:F21)</f>
        <v>171.78129381250002</v>
      </c>
      <c r="G22" s="47"/>
      <c r="I22" s="46">
        <f>AVERAGE(I14:I21)</f>
        <v>187.4961258125</v>
      </c>
      <c r="J22" s="47"/>
      <c r="L22" s="46">
        <f>AVERAGE(L14:L21)</f>
        <v>315.1587028125</v>
      </c>
      <c r="M22" s="47"/>
      <c r="O22" s="46">
        <f>AVERAGE(O14:O21)</f>
        <v>297.04880487500003</v>
      </c>
      <c r="R22" s="46">
        <f>AVERAGE(R14:R21)</f>
        <v>287.7523627857143</v>
      </c>
      <c r="U22" s="46">
        <f>AVERAGE(U14:U21)</f>
        <v>307.32381921428572</v>
      </c>
      <c r="X22" s="46">
        <f>AVERAGE(X14:X21)</f>
        <v>365.41991671428559</v>
      </c>
      <c r="Y22" s="50"/>
      <c r="Z22" s="50"/>
      <c r="AA22" s="46">
        <f>AVERAGE(AA14:AA21)</f>
        <v>408.04321885714296</v>
      </c>
      <c r="AB22" s="50"/>
      <c r="AC22" s="50"/>
      <c r="AD22" s="46">
        <f>AVERAGE(AD14:AD21)</f>
        <v>528.07407392857135</v>
      </c>
      <c r="AH22" s="9">
        <f>STDEV(F14:F21)</f>
        <v>188.05943919551939</v>
      </c>
      <c r="AI22" s="9">
        <f>STDEV(I14:I21)</f>
        <v>225.98980108604636</v>
      </c>
      <c r="AJ22" s="9">
        <f>STDEV(L14:L21)</f>
        <v>336.3274274450809</v>
      </c>
      <c r="AK22" s="9">
        <f>STDEV(O14:O21)</f>
        <v>253.81284214794462</v>
      </c>
    </row>
    <row r="23" spans="1:37" s="7" customFormat="1" x14ac:dyDescent="0.25">
      <c r="A23" s="10" t="s">
        <v>10</v>
      </c>
      <c r="B23" s="11" t="s">
        <v>13</v>
      </c>
      <c r="C23" s="5" t="s">
        <v>14</v>
      </c>
      <c r="D23" s="35"/>
      <c r="E23" s="14"/>
      <c r="F23" s="45"/>
      <c r="G23" s="42"/>
      <c r="I23" s="43"/>
      <c r="J23" s="42"/>
      <c r="L23" s="43"/>
      <c r="M23" s="42"/>
      <c r="O23" s="43"/>
    </row>
    <row r="24" spans="1:37" x14ac:dyDescent="0.25">
      <c r="A24" s="65" t="s">
        <v>38</v>
      </c>
      <c r="B24" s="15">
        <v>5</v>
      </c>
      <c r="C24" s="15">
        <v>1</v>
      </c>
      <c r="D24" s="37">
        <v>7.55</v>
      </c>
      <c r="E24" s="2">
        <v>3.71</v>
      </c>
      <c r="F24" s="38">
        <f t="shared" si="8"/>
        <v>51.959477499999998</v>
      </c>
      <c r="G24" s="44">
        <v>8.6999999999999993</v>
      </c>
      <c r="H24">
        <v>4.3499999999999996</v>
      </c>
      <c r="I24" s="45">
        <f>G24*H24*H24/2</f>
        <v>82.312874999999977</v>
      </c>
      <c r="J24" s="44">
        <v>9.0299999999999994</v>
      </c>
      <c r="K24">
        <v>5.62</v>
      </c>
      <c r="L24" s="45">
        <f>J24*K24*K24/2</f>
        <v>142.603566</v>
      </c>
      <c r="M24" s="44">
        <v>8.77</v>
      </c>
      <c r="N24">
        <v>4.91</v>
      </c>
      <c r="O24" s="45">
        <f>M24*N24*N24/2</f>
        <v>105.71401849999999</v>
      </c>
      <c r="P24">
        <v>10.06</v>
      </c>
      <c r="Q24">
        <v>5.43</v>
      </c>
      <c r="R24" s="45">
        <f>P24*Q24*Q24/2</f>
        <v>148.30904699999999</v>
      </c>
      <c r="S24">
        <v>7.24</v>
      </c>
      <c r="T24">
        <v>4.09</v>
      </c>
      <c r="U24" s="45">
        <f>S24*T24*T24/2</f>
        <v>60.555721999999996</v>
      </c>
      <c r="V24">
        <v>7.79</v>
      </c>
      <c r="W24">
        <v>3.87</v>
      </c>
      <c r="X24" s="45">
        <f>V24*W24*W24/2</f>
        <v>58.335025500000008</v>
      </c>
      <c r="Y24">
        <v>7.65</v>
      </c>
      <c r="Z24">
        <v>4.07</v>
      </c>
      <c r="AA24" s="45">
        <f>Y24*Z24*Z24/2</f>
        <v>63.360742500000015</v>
      </c>
      <c r="AD24" s="45"/>
    </row>
    <row r="25" spans="1:37" x14ac:dyDescent="0.25">
      <c r="A25" s="65"/>
      <c r="B25" s="19">
        <v>2</v>
      </c>
      <c r="C25" s="19">
        <v>2</v>
      </c>
      <c r="D25" s="37">
        <v>13.91</v>
      </c>
      <c r="E25" s="2">
        <v>8.76</v>
      </c>
      <c r="F25" s="38">
        <f t="shared" si="8"/>
        <v>533.71000800000002</v>
      </c>
      <c r="G25" s="44">
        <v>15.98</v>
      </c>
      <c r="H25">
        <v>9.64</v>
      </c>
      <c r="I25" s="45">
        <f t="shared" ref="I25:I31" si="17">G25*H25*H25/2</f>
        <v>742.50750400000004</v>
      </c>
      <c r="J25" s="44">
        <v>15.82</v>
      </c>
      <c r="K25">
        <v>9.33</v>
      </c>
      <c r="L25" s="45">
        <f t="shared" ref="L25:L31" si="18">J25*K25*K25/2</f>
        <v>688.55679900000007</v>
      </c>
      <c r="M25" s="44">
        <v>15.56</v>
      </c>
      <c r="N25">
        <v>11.3</v>
      </c>
      <c r="O25" s="45">
        <f t="shared" ref="O25:O31" si="19">M25*N25*N25/2</f>
        <v>993.42820000000006</v>
      </c>
      <c r="P25">
        <v>18.579999999999998</v>
      </c>
      <c r="Q25">
        <v>11.16</v>
      </c>
      <c r="R25" s="45">
        <f t="shared" ref="R25:R31" si="20">P25*Q25*Q25/2</f>
        <v>1157.0286239999998</v>
      </c>
      <c r="S25">
        <v>19.14</v>
      </c>
      <c r="T25">
        <v>12.57</v>
      </c>
      <c r="U25" s="45">
        <f t="shared" ref="U25:U31" si="21">S25*T25*T25/2</f>
        <v>1512.1068930000001</v>
      </c>
      <c r="V25">
        <v>16.62</v>
      </c>
      <c r="W25">
        <v>10.34</v>
      </c>
      <c r="X25" s="45">
        <f>V25*W25*W25/2</f>
        <v>888.46863600000006</v>
      </c>
      <c r="Y25">
        <v>16.86</v>
      </c>
      <c r="Z25">
        <v>11.32</v>
      </c>
      <c r="AA25" s="45">
        <f>Y25*Z25*Z25/2</f>
        <v>1080.2404320000001</v>
      </c>
      <c r="AD25" s="45"/>
    </row>
    <row r="26" spans="1:37" x14ac:dyDescent="0.25">
      <c r="A26" s="65"/>
      <c r="B26" s="16">
        <v>3</v>
      </c>
      <c r="C26" s="16">
        <v>3</v>
      </c>
      <c r="D26" s="37">
        <v>10.02</v>
      </c>
      <c r="E26" s="2">
        <v>5.47</v>
      </c>
      <c r="F26" s="38">
        <f t="shared" si="8"/>
        <v>149.90370899999999</v>
      </c>
      <c r="G26" s="44">
        <v>8.75</v>
      </c>
      <c r="H26">
        <v>4.87</v>
      </c>
      <c r="I26" s="45">
        <f t="shared" si="17"/>
        <v>103.76143750000001</v>
      </c>
      <c r="J26" s="44">
        <v>10.39</v>
      </c>
      <c r="K26">
        <v>6.37</v>
      </c>
      <c r="L26" s="45">
        <f t="shared" si="18"/>
        <v>210.79699550000004</v>
      </c>
      <c r="M26" s="44">
        <v>6.55</v>
      </c>
      <c r="N26">
        <v>9.68</v>
      </c>
      <c r="O26" s="45">
        <f t="shared" si="19"/>
        <v>306.87536</v>
      </c>
      <c r="P26">
        <v>9.57</v>
      </c>
      <c r="Q26">
        <v>7.08</v>
      </c>
      <c r="R26" s="45">
        <f t="shared" si="20"/>
        <v>239.85482400000001</v>
      </c>
      <c r="S26">
        <v>9.64</v>
      </c>
      <c r="T26">
        <v>7.41</v>
      </c>
      <c r="U26" s="45">
        <f t="shared" si="21"/>
        <v>264.65704199999999</v>
      </c>
      <c r="V26">
        <v>9.74</v>
      </c>
      <c r="W26">
        <v>7.03</v>
      </c>
      <c r="X26" s="45">
        <f>V26*W26*W26/2</f>
        <v>240.67978300000001</v>
      </c>
      <c r="Y26">
        <v>8.3000000000000007</v>
      </c>
      <c r="Z26">
        <v>6.4</v>
      </c>
      <c r="AA26" s="45">
        <f>Y26*Z26*Z26/2</f>
        <v>169.98400000000004</v>
      </c>
      <c r="AB26">
        <v>9.9499999999999993</v>
      </c>
      <c r="AC26">
        <v>7.61</v>
      </c>
      <c r="AD26" s="45">
        <f>AB26*AC26*AC26/2</f>
        <v>288.11269750000002</v>
      </c>
    </row>
    <row r="27" spans="1:37" x14ac:dyDescent="0.25">
      <c r="A27" s="65"/>
      <c r="B27" s="18">
        <v>4</v>
      </c>
      <c r="C27" s="18">
        <v>4</v>
      </c>
      <c r="D27" s="37">
        <v>14.65</v>
      </c>
      <c r="E27" s="2">
        <v>7.17</v>
      </c>
      <c r="F27" s="38">
        <f t="shared" si="8"/>
        <v>376.57019249999996</v>
      </c>
      <c r="G27" s="44">
        <v>13.85</v>
      </c>
      <c r="H27">
        <v>6.86</v>
      </c>
      <c r="I27" s="45">
        <f t="shared" si="17"/>
        <v>325.88772999999998</v>
      </c>
      <c r="J27" s="44">
        <v>12.71</v>
      </c>
      <c r="K27">
        <v>8.06</v>
      </c>
      <c r="L27" s="45">
        <f t="shared" si="18"/>
        <v>412.84367800000007</v>
      </c>
      <c r="M27" s="44">
        <v>13.87</v>
      </c>
      <c r="N27">
        <v>6.88</v>
      </c>
      <c r="O27" s="45">
        <f t="shared" si="19"/>
        <v>328.26406399999996</v>
      </c>
      <c r="P27">
        <v>13.34</v>
      </c>
      <c r="Q27">
        <v>7.46</v>
      </c>
      <c r="R27" s="45">
        <f t="shared" si="20"/>
        <v>371.19617199999999</v>
      </c>
      <c r="S27">
        <v>13.45</v>
      </c>
      <c r="T27">
        <v>7.11</v>
      </c>
      <c r="U27" s="45">
        <f t="shared" si="21"/>
        <v>339.9628725</v>
      </c>
      <c r="V27">
        <v>14.22</v>
      </c>
      <c r="W27">
        <v>8.06</v>
      </c>
      <c r="X27" s="45">
        <f>V27*W27*W27/2</f>
        <v>461.89119600000004</v>
      </c>
      <c r="Y27">
        <v>14.11</v>
      </c>
      <c r="Z27">
        <v>9.6199999999999992</v>
      </c>
      <c r="AA27" s="45">
        <f>Y27*Z27*Z27/2</f>
        <v>652.90074199999981</v>
      </c>
      <c r="AD27" s="45"/>
    </row>
    <row r="28" spans="1:37" x14ac:dyDescent="0.25">
      <c r="A28" s="65"/>
      <c r="B28" s="17">
        <v>1</v>
      </c>
      <c r="C28" s="17">
        <v>2</v>
      </c>
      <c r="D28" s="37">
        <v>9.51</v>
      </c>
      <c r="E28" s="2">
        <v>4.83</v>
      </c>
      <c r="F28" s="38">
        <f t="shared" si="8"/>
        <v>110.92891950000001</v>
      </c>
      <c r="G28" s="44">
        <v>9.9</v>
      </c>
      <c r="H28">
        <v>6.9</v>
      </c>
      <c r="I28" s="45">
        <f t="shared" si="17"/>
        <v>235.66950000000003</v>
      </c>
      <c r="J28" s="44">
        <v>12.26</v>
      </c>
      <c r="K28">
        <v>8.1</v>
      </c>
      <c r="L28" s="45">
        <f t="shared" si="18"/>
        <v>402.18929999999995</v>
      </c>
      <c r="M28" s="44">
        <v>12.76</v>
      </c>
      <c r="N28">
        <v>8.25</v>
      </c>
      <c r="O28" s="45">
        <f t="shared" si="19"/>
        <v>434.23874999999998</v>
      </c>
      <c r="P28">
        <v>11.89</v>
      </c>
      <c r="Q28">
        <v>9.16</v>
      </c>
      <c r="R28" s="45">
        <f t="shared" si="20"/>
        <v>498.81879200000003</v>
      </c>
      <c r="S28">
        <v>11.6</v>
      </c>
      <c r="T28">
        <v>9.74</v>
      </c>
      <c r="U28" s="45">
        <f t="shared" si="21"/>
        <v>550.23208</v>
      </c>
      <c r="V28">
        <v>11.82</v>
      </c>
      <c r="W28">
        <v>9.4600000000000009</v>
      </c>
      <c r="X28" s="45">
        <f>V28*W28*W28/2</f>
        <v>528.89535600000011</v>
      </c>
      <c r="Y28">
        <v>8.81</v>
      </c>
      <c r="Z28">
        <v>8.86</v>
      </c>
      <c r="AA28" s="45">
        <f>Y28*Z28*Z28/2</f>
        <v>345.79073799999998</v>
      </c>
      <c r="AB28">
        <v>10.77</v>
      </c>
      <c r="AC28">
        <v>9.84</v>
      </c>
      <c r="AD28" s="45">
        <f>AB28*AC28*AC28/2</f>
        <v>521.40585599999997</v>
      </c>
    </row>
    <row r="29" spans="1:37" x14ac:dyDescent="0.25">
      <c r="A29" s="65"/>
      <c r="B29" s="19">
        <v>2</v>
      </c>
      <c r="C29" s="19">
        <v>1</v>
      </c>
      <c r="D29" s="37">
        <v>5.67</v>
      </c>
      <c r="E29" s="2">
        <v>5.0999999999999996</v>
      </c>
      <c r="F29" s="38">
        <f t="shared" si="8"/>
        <v>73.738349999999997</v>
      </c>
      <c r="G29" s="44">
        <v>4.66</v>
      </c>
      <c r="H29">
        <v>4.9800000000000004</v>
      </c>
      <c r="I29" s="45">
        <f t="shared" si="17"/>
        <v>57.784932000000005</v>
      </c>
      <c r="J29" s="44">
        <v>5.54</v>
      </c>
      <c r="K29">
        <v>5.3</v>
      </c>
      <c r="L29" s="45">
        <f t="shared" si="18"/>
        <v>77.809299999999993</v>
      </c>
      <c r="M29" s="44">
        <v>4.54</v>
      </c>
      <c r="N29">
        <v>5.15</v>
      </c>
      <c r="O29" s="45">
        <f t="shared" si="19"/>
        <v>60.206075000000006</v>
      </c>
      <c r="P29">
        <v>5.53</v>
      </c>
      <c r="Q29">
        <v>4.24</v>
      </c>
      <c r="R29" s="45">
        <f t="shared" si="20"/>
        <v>49.708064000000007</v>
      </c>
      <c r="S29" t="s">
        <v>32</v>
      </c>
      <c r="U29" s="45">
        <v>49</v>
      </c>
      <c r="X29" s="45">
        <v>49</v>
      </c>
      <c r="AA29" s="45">
        <v>49</v>
      </c>
      <c r="AD29" s="45">
        <v>49</v>
      </c>
    </row>
    <row r="30" spans="1:37" x14ac:dyDescent="0.25">
      <c r="A30" s="65"/>
      <c r="B30" s="17">
        <v>1</v>
      </c>
      <c r="C30" s="17">
        <v>1</v>
      </c>
      <c r="D30" s="37">
        <v>7.03</v>
      </c>
      <c r="E30" s="2">
        <v>4.9000000000000004</v>
      </c>
      <c r="F30" s="38">
        <f t="shared" si="8"/>
        <v>84.395150000000015</v>
      </c>
      <c r="G30" s="44">
        <v>6.5</v>
      </c>
      <c r="H30">
        <v>4.7</v>
      </c>
      <c r="I30" s="45">
        <f t="shared" si="17"/>
        <v>71.792500000000004</v>
      </c>
      <c r="J30" s="44">
        <v>6.5</v>
      </c>
      <c r="K30">
        <v>5.74</v>
      </c>
      <c r="L30" s="45">
        <f t="shared" si="18"/>
        <v>107.07970000000002</v>
      </c>
      <c r="M30" s="44">
        <v>6.28</v>
      </c>
      <c r="N30">
        <v>5.8</v>
      </c>
      <c r="O30" s="45">
        <f t="shared" si="19"/>
        <v>105.6296</v>
      </c>
      <c r="P30">
        <v>6.79</v>
      </c>
      <c r="Q30">
        <v>6.91</v>
      </c>
      <c r="R30" s="45">
        <f t="shared" si="20"/>
        <v>162.10479950000001</v>
      </c>
      <c r="S30">
        <v>7.74</v>
      </c>
      <c r="T30">
        <v>4.95</v>
      </c>
      <c r="U30" s="45">
        <f t="shared" si="21"/>
        <v>94.824675000000013</v>
      </c>
      <c r="V30">
        <v>7.69</v>
      </c>
      <c r="W30">
        <v>8.33</v>
      </c>
      <c r="X30" s="45">
        <f>V30*W30*W30/2</f>
        <v>266.8003205</v>
      </c>
      <c r="Y30">
        <v>7.05</v>
      </c>
      <c r="Z30">
        <v>7.57</v>
      </c>
      <c r="AA30" s="45">
        <f>Y30*Z30*Z30/2</f>
        <v>201.99977250000001</v>
      </c>
      <c r="AB30">
        <v>7.82</v>
      </c>
      <c r="AC30">
        <v>4.53</v>
      </c>
      <c r="AD30" s="45">
        <f>AB30*AC30*AC30/2</f>
        <v>80.236719000000022</v>
      </c>
    </row>
    <row r="31" spans="1:37" x14ac:dyDescent="0.25">
      <c r="A31" s="65"/>
      <c r="B31" s="17">
        <v>1</v>
      </c>
      <c r="C31" s="17">
        <v>0</v>
      </c>
      <c r="D31" s="37">
        <v>7.6</v>
      </c>
      <c r="E31" s="2">
        <v>3.3</v>
      </c>
      <c r="F31" s="38">
        <f>D31*E31*E31/2</f>
        <v>41.381999999999998</v>
      </c>
      <c r="G31" s="44">
        <v>8.75</v>
      </c>
      <c r="H31">
        <v>5.15</v>
      </c>
      <c r="I31" s="45">
        <f t="shared" si="17"/>
        <v>116.0359375</v>
      </c>
      <c r="J31" s="44">
        <v>8.73</v>
      </c>
      <c r="K31">
        <v>5.15</v>
      </c>
      <c r="L31" s="45">
        <f t="shared" si="18"/>
        <v>115.77071250000002</v>
      </c>
      <c r="M31" s="44">
        <v>8.91</v>
      </c>
      <c r="N31">
        <v>4.8099999999999996</v>
      </c>
      <c r="O31" s="45">
        <f t="shared" si="19"/>
        <v>103.07132549999999</v>
      </c>
      <c r="P31">
        <v>8.1</v>
      </c>
      <c r="Q31">
        <v>4.45</v>
      </c>
      <c r="R31" s="45">
        <f t="shared" si="20"/>
        <v>80.200125000000014</v>
      </c>
      <c r="S31">
        <v>8.2100000000000009</v>
      </c>
      <c r="T31">
        <v>3.83</v>
      </c>
      <c r="U31" s="45">
        <f t="shared" si="21"/>
        <v>60.215834500000014</v>
      </c>
      <c r="V31">
        <v>9.08</v>
      </c>
      <c r="W31">
        <v>5.58</v>
      </c>
      <c r="X31" s="45">
        <f>V31*W31*W31/2</f>
        <v>141.35925600000002</v>
      </c>
      <c r="Y31">
        <v>8.68</v>
      </c>
      <c r="Z31">
        <v>5.93</v>
      </c>
      <c r="AA31" s="45">
        <f>Y31*Z31*Z31/2</f>
        <v>152.61566599999998</v>
      </c>
      <c r="AD31" s="45"/>
    </row>
    <row r="32" spans="1:37" s="9" customFormat="1" ht="15.75" thickBot="1" x14ac:dyDescent="0.3">
      <c r="A32" s="66"/>
      <c r="D32" s="47"/>
      <c r="F32" s="39">
        <f>AVERAGE(F24:F31)</f>
        <v>177.82347581250005</v>
      </c>
      <c r="G32" s="47"/>
      <c r="I32" s="46">
        <f>AVERAGE(I24:I31)</f>
        <v>216.969052</v>
      </c>
      <c r="J32" s="47"/>
      <c r="L32" s="46">
        <f>AVERAGE(L24:L31)</f>
        <v>269.70625637500001</v>
      </c>
      <c r="M32" s="47"/>
      <c r="O32" s="46">
        <f>AVERAGE(O24:O31)</f>
        <v>304.67842412500005</v>
      </c>
      <c r="R32" s="46">
        <f>AVERAGE(R24:R31)</f>
        <v>338.40255593749993</v>
      </c>
      <c r="U32" s="46">
        <f>AVERAGE(U24:U31)</f>
        <v>366.44438987499996</v>
      </c>
      <c r="X32" s="46">
        <f>AVERAGE(X24:X31)</f>
        <v>329.42869662500004</v>
      </c>
      <c r="Y32" s="50"/>
      <c r="Z32" s="50"/>
      <c r="AA32" s="46">
        <f>AVERAGE(AA24:AA31)</f>
        <v>339.48651162499999</v>
      </c>
      <c r="AB32" s="50"/>
      <c r="AC32" s="50"/>
      <c r="AD32" s="46">
        <f>AVERAGE(AD24:AD31)</f>
        <v>234.68881812500001</v>
      </c>
      <c r="AH32" s="9">
        <f>STDEV(F24:F31)</f>
        <v>179.45571045415912</v>
      </c>
      <c r="AI32" s="9">
        <f>STDEV(I24:I31)</f>
        <v>231.7496212361564</v>
      </c>
      <c r="AJ32" s="9">
        <f>STDEV(L24:L31)</f>
        <v>213.83212396134073</v>
      </c>
      <c r="AK32" s="9">
        <f>STDEV(O24:O31)</f>
        <v>309.68709127998204</v>
      </c>
    </row>
    <row r="33" spans="6:30" x14ac:dyDescent="0.25">
      <c r="F33" s="55">
        <f>STDEV(F24:F31)</f>
        <v>179.45571045415912</v>
      </c>
      <c r="I33" s="56">
        <f>STDEV(I24:I31)</f>
        <v>231.7496212361564</v>
      </c>
      <c r="L33" s="56">
        <f>STDEV(L24:L31)</f>
        <v>213.83212396134073</v>
      </c>
      <c r="O33" s="56">
        <f>STDEV(O24:O31)</f>
        <v>309.68709127998204</v>
      </c>
      <c r="R33" s="56">
        <f>STDEV(R24:R31)</f>
        <v>363.29809305279122</v>
      </c>
      <c r="U33">
        <f>STDEV(U24:U31)</f>
        <v>495.591196233826</v>
      </c>
      <c r="X33">
        <f>STDEV(X24:X31)</f>
        <v>285.14651518042848</v>
      </c>
      <c r="AA33">
        <f>_xlfn.STDEV.P(AA24:AA31)</f>
        <v>333.57286783786429</v>
      </c>
      <c r="AD33">
        <f>_xlfn.STDEV.P(AD24:AD31)</f>
        <v>189.33869044391514</v>
      </c>
    </row>
    <row r="65" spans="4:16" x14ac:dyDescent="0.25">
      <c r="O65" t="s">
        <v>28</v>
      </c>
    </row>
    <row r="68" spans="4:16" x14ac:dyDescent="0.25">
      <c r="F68" t="s">
        <v>23</v>
      </c>
    </row>
    <row r="72" spans="4:16" ht="15.75" thickBot="1" x14ac:dyDescent="0.3">
      <c r="D72" s="3">
        <v>7</v>
      </c>
      <c r="E72" s="2">
        <v>238.57556450000004</v>
      </c>
      <c r="F72">
        <v>171.78129381250002</v>
      </c>
      <c r="G72">
        <v>177.82347581250005</v>
      </c>
      <c r="I72">
        <f>100</f>
        <v>100</v>
      </c>
      <c r="J72">
        <f>100</f>
        <v>100</v>
      </c>
      <c r="K72">
        <f>100</f>
        <v>100</v>
      </c>
      <c r="N72" s="46">
        <v>790.07185358333345</v>
      </c>
      <c r="O72" s="46">
        <v>829.89211608333335</v>
      </c>
      <c r="P72" s="46">
        <v>1019.9040003333334</v>
      </c>
    </row>
    <row r="73" spans="4:16" ht="15.75" thickBot="1" x14ac:dyDescent="0.3">
      <c r="D73" s="3">
        <v>9</v>
      </c>
      <c r="E73">
        <v>297.09070933333334</v>
      </c>
      <c r="F73">
        <v>187.4961258125</v>
      </c>
      <c r="G73">
        <v>216.969052</v>
      </c>
      <c r="I73">
        <f>E73/E72*100</f>
        <v>124.52688101397462</v>
      </c>
      <c r="J73">
        <f>F73/F72*100</f>
        <v>109.14816255671749</v>
      </c>
      <c r="K73">
        <f>G73/G72*100</f>
        <v>122.01372794488377</v>
      </c>
    </row>
    <row r="74" spans="4:16" x14ac:dyDescent="0.25">
      <c r="D74" s="7">
        <v>12</v>
      </c>
      <c r="E74">
        <v>600.54549883333345</v>
      </c>
      <c r="F74">
        <v>315.1587028125</v>
      </c>
      <c r="G74">
        <v>269.70625637500001</v>
      </c>
      <c r="I74">
        <f>E74/E72*100</f>
        <v>251.72129429597697</v>
      </c>
      <c r="J74">
        <f>F74/F72*100</f>
        <v>183.46508855411054</v>
      </c>
      <c r="K74">
        <f>G74/G72*100</f>
        <v>151.67078201720827</v>
      </c>
    </row>
    <row r="75" spans="4:16" x14ac:dyDescent="0.25">
      <c r="D75">
        <v>15</v>
      </c>
      <c r="E75" s="2">
        <v>790.07185358333345</v>
      </c>
      <c r="F75">
        <v>297.04880487500003</v>
      </c>
      <c r="I75">
        <f>E75/E72*100</f>
        <v>331.16210171781165</v>
      </c>
      <c r="J75">
        <f>E76/F72*100</f>
        <v>483.10971332487691</v>
      </c>
      <c r="K75">
        <f>E77/G72*100</f>
        <v>573.54856869895889</v>
      </c>
    </row>
    <row r="76" spans="4:16" x14ac:dyDescent="0.25">
      <c r="D76" s="2">
        <v>18</v>
      </c>
      <c r="E76" s="2">
        <v>829.89211608333335</v>
      </c>
      <c r="F76">
        <v>287.7523627857143</v>
      </c>
    </row>
    <row r="77" spans="4:16" x14ac:dyDescent="0.25">
      <c r="D77" s="2">
        <v>21</v>
      </c>
      <c r="E77" s="2">
        <v>1019.9040003333334</v>
      </c>
      <c r="F77">
        <v>307.32381921428572</v>
      </c>
    </row>
    <row r="204" spans="4:4" ht="18.75" x14ac:dyDescent="0.3">
      <c r="D204" s="57" t="s">
        <v>39</v>
      </c>
    </row>
  </sheetData>
  <mergeCells count="15">
    <mergeCell ref="V1:X1"/>
    <mergeCell ref="Y1:AA1"/>
    <mergeCell ref="AB1:AD1"/>
    <mergeCell ref="P1:R1"/>
    <mergeCell ref="S1:U1"/>
    <mergeCell ref="D1:F1"/>
    <mergeCell ref="G1:I1"/>
    <mergeCell ref="J1:L1"/>
    <mergeCell ref="M1:O1"/>
    <mergeCell ref="A5:A12"/>
    <mergeCell ref="A14:A22"/>
    <mergeCell ref="A24:A32"/>
    <mergeCell ref="D2:F2"/>
    <mergeCell ref="A2:A3"/>
    <mergeCell ref="B2:C3"/>
  </mergeCells>
  <pageMargins left="0.70866141732283472" right="0.70866141732283472" top="0.74803149606299213" bottom="0.74803149606299213" header="0.31496062992125984" footer="0.31496062992125984"/>
  <pageSetup paperSize="9" scale="2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A31CC-B2D5-4A5E-B690-6F45DC36E11E}">
  <dimension ref="A1:R31"/>
  <sheetViews>
    <sheetView topLeftCell="E27" workbookViewId="0">
      <selection activeCell="R27" sqref="R27:R28"/>
    </sheetView>
  </sheetViews>
  <sheetFormatPr defaultRowHeight="15" x14ac:dyDescent="0.25"/>
  <cols>
    <col min="2" max="2" width="15" customWidth="1"/>
    <col min="3" max="3" width="10.7109375" bestFit="1" customWidth="1"/>
    <col min="4" max="4" width="11.85546875" customWidth="1"/>
    <col min="5" max="5" width="11.42578125" customWidth="1"/>
    <col min="6" max="6" width="11" customWidth="1"/>
    <col min="8" max="8" width="10.85546875" customWidth="1"/>
    <col min="9" max="9" width="15" customWidth="1"/>
    <col min="10" max="11" width="10.7109375" style="2" bestFit="1" customWidth="1"/>
    <col min="12" max="12" width="10.7109375" bestFit="1" customWidth="1"/>
  </cols>
  <sheetData>
    <row r="1" spans="1:18" x14ac:dyDescent="0.25">
      <c r="A1" t="s">
        <v>5</v>
      </c>
      <c r="B1" s="1">
        <v>43507</v>
      </c>
      <c r="C1" s="1">
        <v>43508</v>
      </c>
      <c r="D1" t="s">
        <v>6</v>
      </c>
      <c r="E1" t="s">
        <v>7</v>
      </c>
      <c r="F1" t="s">
        <v>8</v>
      </c>
      <c r="J1" s="83">
        <v>43515</v>
      </c>
      <c r="K1" s="84"/>
      <c r="L1" s="84"/>
    </row>
    <row r="2" spans="1:18" x14ac:dyDescent="0.25">
      <c r="A2" t="s">
        <v>0</v>
      </c>
      <c r="G2" s="85" t="s">
        <v>27</v>
      </c>
      <c r="H2" s="85" t="s">
        <v>16</v>
      </c>
      <c r="I2" s="85"/>
      <c r="J2" s="76" t="s">
        <v>5</v>
      </c>
      <c r="K2" s="76"/>
      <c r="L2" s="76"/>
      <c r="M2" s="77"/>
      <c r="N2" s="78"/>
      <c r="O2" s="79"/>
    </row>
    <row r="3" spans="1:18" x14ac:dyDescent="0.25">
      <c r="A3">
        <v>0</v>
      </c>
      <c r="B3">
        <v>25</v>
      </c>
      <c r="D3">
        <v>29</v>
      </c>
      <c r="G3" s="85"/>
      <c r="H3" s="85"/>
      <c r="I3" s="85"/>
      <c r="J3" s="76"/>
      <c r="K3" s="76"/>
      <c r="L3" s="76"/>
      <c r="M3" s="80"/>
      <c r="N3" s="81"/>
      <c r="O3" s="82"/>
    </row>
    <row r="4" spans="1:18" x14ac:dyDescent="0.25">
      <c r="A4">
        <v>1</v>
      </c>
      <c r="B4">
        <v>22</v>
      </c>
      <c r="D4">
        <v>26</v>
      </c>
      <c r="G4" s="21" t="s">
        <v>11</v>
      </c>
      <c r="H4" s="22" t="s">
        <v>13</v>
      </c>
      <c r="I4" s="23" t="s">
        <v>14</v>
      </c>
      <c r="J4" s="20" t="s">
        <v>24</v>
      </c>
      <c r="K4" s="20" t="s">
        <v>25</v>
      </c>
      <c r="L4" s="20" t="s">
        <v>26</v>
      </c>
      <c r="M4" s="33" t="s">
        <v>29</v>
      </c>
      <c r="N4" s="33" t="s">
        <v>30</v>
      </c>
      <c r="O4" s="33" t="s">
        <v>31</v>
      </c>
      <c r="P4" s="48" t="s">
        <v>34</v>
      </c>
      <c r="Q4" t="s">
        <v>35</v>
      </c>
      <c r="R4" s="51" t="s">
        <v>36</v>
      </c>
    </row>
    <row r="5" spans="1:18" x14ac:dyDescent="0.25">
      <c r="A5">
        <v>2</v>
      </c>
      <c r="B5">
        <v>24</v>
      </c>
      <c r="D5">
        <v>27</v>
      </c>
      <c r="G5" s="86" t="s">
        <v>9</v>
      </c>
      <c r="H5" s="24">
        <v>5</v>
      </c>
      <c r="I5" s="24">
        <v>3</v>
      </c>
      <c r="J5" s="25">
        <v>24</v>
      </c>
      <c r="K5" s="25">
        <v>28</v>
      </c>
      <c r="L5" s="26">
        <v>27</v>
      </c>
      <c r="M5" s="30">
        <v>24</v>
      </c>
      <c r="N5" s="30">
        <v>28</v>
      </c>
      <c r="O5" s="30">
        <v>28</v>
      </c>
      <c r="P5" s="34">
        <v>29</v>
      </c>
      <c r="Q5" s="34">
        <v>29</v>
      </c>
      <c r="R5" s="34">
        <v>29</v>
      </c>
    </row>
    <row r="6" spans="1:18" x14ac:dyDescent="0.25">
      <c r="A6">
        <v>3</v>
      </c>
      <c r="B6">
        <v>22</v>
      </c>
      <c r="D6">
        <v>25</v>
      </c>
      <c r="G6" s="86"/>
      <c r="H6" s="27">
        <v>3</v>
      </c>
      <c r="I6" s="27">
        <v>4</v>
      </c>
      <c r="J6" s="25">
        <v>23</v>
      </c>
      <c r="K6" s="25">
        <v>28</v>
      </c>
      <c r="L6" s="26">
        <v>28</v>
      </c>
      <c r="M6" s="30">
        <v>28</v>
      </c>
      <c r="N6" s="30">
        <v>28</v>
      </c>
      <c r="O6" s="30">
        <v>25</v>
      </c>
      <c r="P6" s="34">
        <v>23</v>
      </c>
      <c r="Q6" s="34">
        <v>21</v>
      </c>
      <c r="R6" s="34">
        <v>20</v>
      </c>
    </row>
    <row r="7" spans="1:18" x14ac:dyDescent="0.25">
      <c r="A7">
        <v>4</v>
      </c>
      <c r="B7">
        <v>23</v>
      </c>
      <c r="D7">
        <v>26</v>
      </c>
      <c r="G7" s="86"/>
      <c r="H7" s="28">
        <v>1</v>
      </c>
      <c r="I7" s="28">
        <v>3</v>
      </c>
      <c r="J7" s="25">
        <v>22</v>
      </c>
      <c r="K7" s="25">
        <v>25</v>
      </c>
      <c r="L7" s="26">
        <v>25</v>
      </c>
      <c r="M7" s="30">
        <v>28</v>
      </c>
      <c r="N7" s="30">
        <v>28</v>
      </c>
      <c r="O7" s="30">
        <v>28</v>
      </c>
      <c r="P7" s="34">
        <v>28</v>
      </c>
      <c r="Q7" s="34">
        <v>28</v>
      </c>
      <c r="R7" s="34">
        <v>28</v>
      </c>
    </row>
    <row r="8" spans="1:18" x14ac:dyDescent="0.25">
      <c r="A8" t="s">
        <v>1</v>
      </c>
      <c r="G8" s="86"/>
      <c r="H8" s="24">
        <v>5</v>
      </c>
      <c r="I8" s="24">
        <v>4</v>
      </c>
      <c r="J8" s="25">
        <v>22</v>
      </c>
      <c r="K8" s="25">
        <v>27</v>
      </c>
      <c r="L8" s="26">
        <v>27</v>
      </c>
      <c r="M8" s="30">
        <v>27</v>
      </c>
      <c r="N8" s="30">
        <v>27</v>
      </c>
      <c r="O8" s="30">
        <v>28</v>
      </c>
      <c r="P8" s="49">
        <v>28</v>
      </c>
      <c r="Q8" s="49">
        <v>29</v>
      </c>
      <c r="R8" s="49">
        <v>29</v>
      </c>
    </row>
    <row r="9" spans="1:18" x14ac:dyDescent="0.25">
      <c r="A9">
        <v>0</v>
      </c>
      <c r="B9">
        <v>24</v>
      </c>
      <c r="D9">
        <v>27</v>
      </c>
      <c r="G9" s="86"/>
      <c r="H9" s="27">
        <v>3</v>
      </c>
      <c r="I9" s="27">
        <v>1</v>
      </c>
      <c r="J9" s="25">
        <v>20</v>
      </c>
      <c r="K9" s="25">
        <v>24</v>
      </c>
      <c r="L9" s="26">
        <v>24</v>
      </c>
      <c r="M9" s="30">
        <v>23</v>
      </c>
      <c r="N9" s="30">
        <v>24</v>
      </c>
      <c r="O9" s="30">
        <v>24</v>
      </c>
      <c r="P9" s="49">
        <v>25</v>
      </c>
      <c r="Q9" s="49">
        <v>25</v>
      </c>
      <c r="R9" s="49">
        <v>25</v>
      </c>
    </row>
    <row r="10" spans="1:18" x14ac:dyDescent="0.25">
      <c r="A10">
        <v>1</v>
      </c>
      <c r="B10">
        <v>18</v>
      </c>
      <c r="D10">
        <v>20</v>
      </c>
      <c r="G10" s="86"/>
      <c r="H10" s="29">
        <v>4</v>
      </c>
      <c r="I10" s="29">
        <v>0</v>
      </c>
      <c r="J10" s="25">
        <v>25</v>
      </c>
      <c r="K10" s="25">
        <v>28</v>
      </c>
      <c r="L10" s="26">
        <v>29</v>
      </c>
      <c r="M10" s="30">
        <v>29</v>
      </c>
      <c r="N10" s="30">
        <v>31</v>
      </c>
      <c r="O10" s="30">
        <v>32</v>
      </c>
      <c r="P10" s="49">
        <v>32</v>
      </c>
      <c r="Q10" s="49">
        <v>32</v>
      </c>
      <c r="R10" s="49">
        <v>32</v>
      </c>
    </row>
    <row r="11" spans="1:18" x14ac:dyDescent="0.25">
      <c r="A11">
        <v>2</v>
      </c>
      <c r="B11">
        <v>24</v>
      </c>
      <c r="D11">
        <v>27</v>
      </c>
      <c r="G11" s="86"/>
      <c r="H11" s="30"/>
      <c r="I11" s="30"/>
      <c r="J11" s="25">
        <f>AVERAGE(J5:J10)</f>
        <v>22.666666666666668</v>
      </c>
      <c r="K11" s="25">
        <f>AVERAGE(K5:K10)</f>
        <v>26.666666666666668</v>
      </c>
      <c r="L11" s="25">
        <f t="shared" ref="L11:R11" si="0">AVERAGE(L5:L10)</f>
        <v>26.666666666666668</v>
      </c>
      <c r="M11" s="25">
        <f t="shared" si="0"/>
        <v>26.5</v>
      </c>
      <c r="N11" s="25">
        <f t="shared" si="0"/>
        <v>27.666666666666668</v>
      </c>
      <c r="O11" s="25">
        <f t="shared" si="0"/>
        <v>27.5</v>
      </c>
      <c r="P11" s="25">
        <f t="shared" si="0"/>
        <v>27.5</v>
      </c>
      <c r="Q11" s="25">
        <f t="shared" si="0"/>
        <v>27.333333333333332</v>
      </c>
      <c r="R11" s="25">
        <f t="shared" si="0"/>
        <v>27.166666666666668</v>
      </c>
    </row>
    <row r="12" spans="1:18" x14ac:dyDescent="0.25">
      <c r="A12">
        <v>3</v>
      </c>
      <c r="B12">
        <v>24</v>
      </c>
      <c r="D12">
        <v>28</v>
      </c>
      <c r="G12" s="21" t="s">
        <v>10</v>
      </c>
      <c r="H12" s="20" t="s">
        <v>13</v>
      </c>
      <c r="I12" s="23" t="s">
        <v>14</v>
      </c>
      <c r="J12" s="25"/>
      <c r="K12" s="25"/>
      <c r="L12" s="30"/>
      <c r="M12" s="30"/>
      <c r="N12" s="30"/>
      <c r="O12" s="30"/>
    </row>
    <row r="13" spans="1:18" x14ac:dyDescent="0.25">
      <c r="G13" s="75" t="s">
        <v>12</v>
      </c>
      <c r="H13" s="24">
        <v>5</v>
      </c>
      <c r="I13" s="24">
        <v>0</v>
      </c>
      <c r="J13" s="25">
        <v>24</v>
      </c>
      <c r="K13" s="25">
        <v>29</v>
      </c>
      <c r="L13" s="26">
        <v>29</v>
      </c>
      <c r="M13" s="30">
        <v>31</v>
      </c>
      <c r="N13" s="30">
        <v>32</v>
      </c>
      <c r="O13" s="30">
        <v>30</v>
      </c>
      <c r="P13" s="34">
        <v>30</v>
      </c>
      <c r="Q13" s="34">
        <v>32</v>
      </c>
      <c r="R13" s="34">
        <v>32</v>
      </c>
    </row>
    <row r="14" spans="1:18" x14ac:dyDescent="0.25">
      <c r="A14" t="s">
        <v>2</v>
      </c>
      <c r="G14" s="75"/>
      <c r="H14" s="29">
        <v>4</v>
      </c>
      <c r="I14" s="29">
        <v>3</v>
      </c>
      <c r="J14" s="25">
        <v>24</v>
      </c>
      <c r="K14" s="25">
        <v>24</v>
      </c>
      <c r="L14" s="26">
        <v>27</v>
      </c>
      <c r="M14" s="30">
        <v>26</v>
      </c>
      <c r="N14" s="30">
        <v>26</v>
      </c>
      <c r="O14" s="52" t="s">
        <v>32</v>
      </c>
    </row>
    <row r="15" spans="1:18" x14ac:dyDescent="0.25">
      <c r="A15">
        <v>0</v>
      </c>
      <c r="B15">
        <v>24</v>
      </c>
      <c r="D15">
        <v>27</v>
      </c>
      <c r="G15" s="75"/>
      <c r="H15" s="31">
        <v>2</v>
      </c>
      <c r="I15" s="31">
        <v>3</v>
      </c>
      <c r="J15" s="25">
        <v>24</v>
      </c>
      <c r="K15" s="25">
        <v>28</v>
      </c>
      <c r="L15" s="26">
        <v>29</v>
      </c>
      <c r="M15" s="30">
        <v>28</v>
      </c>
      <c r="N15" s="30">
        <v>29</v>
      </c>
      <c r="O15" s="30">
        <v>28</v>
      </c>
      <c r="P15" s="34">
        <v>27</v>
      </c>
      <c r="Q15" s="34">
        <v>29</v>
      </c>
      <c r="R15" s="34">
        <v>30</v>
      </c>
    </row>
    <row r="16" spans="1:18" x14ac:dyDescent="0.25">
      <c r="A16">
        <v>1</v>
      </c>
      <c r="B16">
        <v>20</v>
      </c>
      <c r="D16">
        <v>24</v>
      </c>
      <c r="G16" s="75"/>
      <c r="H16" s="31">
        <v>2</v>
      </c>
      <c r="I16" s="31">
        <v>0</v>
      </c>
      <c r="J16" s="25">
        <v>24</v>
      </c>
      <c r="K16" s="25">
        <v>27</v>
      </c>
      <c r="L16" s="26">
        <v>26</v>
      </c>
      <c r="M16" s="30">
        <v>28</v>
      </c>
      <c r="N16" s="30">
        <v>27</v>
      </c>
      <c r="O16" s="30">
        <v>26</v>
      </c>
      <c r="P16" s="34">
        <v>27</v>
      </c>
      <c r="Q16" s="34">
        <v>27</v>
      </c>
      <c r="R16" s="34">
        <v>28</v>
      </c>
    </row>
    <row r="17" spans="1:18" x14ac:dyDescent="0.25">
      <c r="A17">
        <v>2</v>
      </c>
      <c r="B17">
        <v>24</v>
      </c>
      <c r="D17">
        <v>27</v>
      </c>
      <c r="G17" s="75"/>
      <c r="H17" s="28">
        <v>1</v>
      </c>
      <c r="I17" s="28">
        <v>4</v>
      </c>
      <c r="J17" s="25">
        <v>23</v>
      </c>
      <c r="K17" s="25">
        <v>26</v>
      </c>
      <c r="L17" s="32">
        <v>26</v>
      </c>
      <c r="M17" s="30">
        <v>26</v>
      </c>
      <c r="N17" s="30">
        <v>26</v>
      </c>
      <c r="O17" s="30">
        <v>25</v>
      </c>
      <c r="P17" s="49">
        <v>26</v>
      </c>
      <c r="Q17" s="49">
        <v>26</v>
      </c>
      <c r="R17" s="49">
        <v>26</v>
      </c>
    </row>
    <row r="18" spans="1:18" x14ac:dyDescent="0.25">
      <c r="A18">
        <v>3</v>
      </c>
      <c r="B18">
        <v>24</v>
      </c>
      <c r="D18">
        <v>28</v>
      </c>
      <c r="G18" s="75"/>
      <c r="H18" s="27">
        <v>3</v>
      </c>
      <c r="I18" s="27">
        <v>2</v>
      </c>
      <c r="J18" s="25">
        <v>24</v>
      </c>
      <c r="K18" s="25">
        <v>27</v>
      </c>
      <c r="L18" s="26">
        <v>28</v>
      </c>
      <c r="M18" s="30">
        <v>27</v>
      </c>
      <c r="N18" s="34">
        <v>28</v>
      </c>
      <c r="O18" s="30">
        <v>27</v>
      </c>
      <c r="P18" s="49">
        <v>28</v>
      </c>
      <c r="Q18" s="49">
        <v>28</v>
      </c>
      <c r="R18" s="49">
        <v>29</v>
      </c>
    </row>
    <row r="19" spans="1:18" x14ac:dyDescent="0.25">
      <c r="A19">
        <v>4</v>
      </c>
      <c r="B19">
        <v>23</v>
      </c>
      <c r="D19">
        <v>28</v>
      </c>
      <c r="G19" s="75"/>
      <c r="H19" s="27">
        <v>3</v>
      </c>
      <c r="I19" s="27">
        <v>0</v>
      </c>
      <c r="J19" s="25">
        <v>24</v>
      </c>
      <c r="K19" s="25">
        <v>27</v>
      </c>
      <c r="L19" s="26">
        <v>28</v>
      </c>
      <c r="M19" s="30">
        <v>28</v>
      </c>
      <c r="N19" s="30">
        <v>28</v>
      </c>
      <c r="O19" s="30">
        <v>28</v>
      </c>
      <c r="P19" s="49">
        <v>29</v>
      </c>
      <c r="Q19" s="49">
        <v>30</v>
      </c>
      <c r="R19" s="49">
        <v>30</v>
      </c>
    </row>
    <row r="20" spans="1:18" x14ac:dyDescent="0.25">
      <c r="A20" t="s">
        <v>3</v>
      </c>
      <c r="G20" s="75"/>
      <c r="H20" s="24">
        <v>5</v>
      </c>
      <c r="I20" s="24">
        <v>2</v>
      </c>
      <c r="J20" s="25">
        <v>23</v>
      </c>
      <c r="K20" s="25">
        <v>28</v>
      </c>
      <c r="L20" s="26">
        <v>29</v>
      </c>
      <c r="M20" s="30">
        <v>28</v>
      </c>
      <c r="N20" s="30">
        <v>29</v>
      </c>
      <c r="O20" s="30">
        <v>27</v>
      </c>
      <c r="P20" s="49">
        <v>27</v>
      </c>
      <c r="Q20" s="49">
        <v>32</v>
      </c>
      <c r="R20" s="49">
        <v>32</v>
      </c>
    </row>
    <row r="21" spans="1:18" x14ac:dyDescent="0.25">
      <c r="A21">
        <v>0</v>
      </c>
      <c r="B21">
        <v>25</v>
      </c>
      <c r="D21">
        <v>28</v>
      </c>
      <c r="G21" s="75"/>
      <c r="H21" s="30"/>
      <c r="I21" s="30"/>
      <c r="J21" s="25">
        <f>AVERAGE(J14:J20)</f>
        <v>23.714285714285715</v>
      </c>
      <c r="K21" s="25">
        <f>AVERAGE(K14:K20)</f>
        <v>26.714285714285715</v>
      </c>
      <c r="L21" s="25">
        <f>AVERAGE(L14:L20)</f>
        <v>27.571428571428573</v>
      </c>
      <c r="M21" s="25">
        <f>AVERAGE(M15:M20)</f>
        <v>27.5</v>
      </c>
      <c r="N21" s="25">
        <f>AVERAGE(N13:N20)</f>
        <v>28.125</v>
      </c>
      <c r="O21" s="25">
        <f>AVERAGE(O13:O20)</f>
        <v>27.285714285714285</v>
      </c>
      <c r="P21" s="25">
        <f>AVERAGE(P13:P20)</f>
        <v>27.714285714285715</v>
      </c>
      <c r="Q21" s="25">
        <f>AVERAGE(Q13:Q20)</f>
        <v>29.142857142857142</v>
      </c>
      <c r="R21" s="25">
        <f>AVERAGE(R13:R20)</f>
        <v>29.571428571428573</v>
      </c>
    </row>
    <row r="22" spans="1:18" x14ac:dyDescent="0.25">
      <c r="A22">
        <v>1</v>
      </c>
      <c r="B22">
        <v>23</v>
      </c>
      <c r="D22">
        <v>26</v>
      </c>
      <c r="G22" s="21" t="s">
        <v>10</v>
      </c>
      <c r="H22" s="20" t="s">
        <v>13</v>
      </c>
      <c r="I22" s="23" t="s">
        <v>14</v>
      </c>
      <c r="J22" s="25"/>
      <c r="K22" s="25"/>
      <c r="L22" s="30"/>
      <c r="M22" s="30"/>
      <c r="N22" s="30"/>
      <c r="O22" s="30"/>
    </row>
    <row r="23" spans="1:18" x14ac:dyDescent="0.25">
      <c r="A23">
        <v>2</v>
      </c>
      <c r="B23">
        <v>21</v>
      </c>
      <c r="D23">
        <v>23</v>
      </c>
      <c r="G23" s="75" t="s">
        <v>15</v>
      </c>
      <c r="H23" s="24">
        <v>5</v>
      </c>
      <c r="I23" s="24">
        <v>1</v>
      </c>
      <c r="J23" s="25">
        <v>23</v>
      </c>
      <c r="K23" s="25">
        <v>27</v>
      </c>
      <c r="L23" s="26">
        <v>25</v>
      </c>
      <c r="M23" s="30">
        <v>24</v>
      </c>
      <c r="N23" s="30">
        <v>23</v>
      </c>
      <c r="O23" s="30">
        <v>20</v>
      </c>
      <c r="P23" s="34">
        <v>19</v>
      </c>
      <c r="Q23" s="34">
        <v>18</v>
      </c>
      <c r="R23">
        <v>24</v>
      </c>
    </row>
    <row r="24" spans="1:18" x14ac:dyDescent="0.25">
      <c r="A24">
        <v>3</v>
      </c>
      <c r="B24">
        <v>24</v>
      </c>
      <c r="D24">
        <v>24</v>
      </c>
      <c r="G24" s="75"/>
      <c r="H24" s="31">
        <v>2</v>
      </c>
      <c r="I24" s="31">
        <v>2</v>
      </c>
      <c r="J24" s="25">
        <v>24</v>
      </c>
      <c r="K24" s="25">
        <v>27</v>
      </c>
      <c r="L24" s="26">
        <v>26</v>
      </c>
      <c r="M24" s="30">
        <v>23</v>
      </c>
      <c r="N24" s="30">
        <v>23</v>
      </c>
      <c r="O24" s="30">
        <v>21</v>
      </c>
      <c r="P24" s="49">
        <v>21</v>
      </c>
      <c r="Q24" s="49">
        <v>21</v>
      </c>
      <c r="R24" s="62">
        <v>21</v>
      </c>
    </row>
    <row r="25" spans="1:18" x14ac:dyDescent="0.25">
      <c r="A25">
        <v>4</v>
      </c>
      <c r="B25">
        <v>27</v>
      </c>
      <c r="D25">
        <v>30</v>
      </c>
      <c r="G25" s="75"/>
      <c r="H25" s="27">
        <v>3</v>
      </c>
      <c r="I25" s="27">
        <v>3</v>
      </c>
      <c r="J25" s="25">
        <v>24</v>
      </c>
      <c r="K25" s="25">
        <v>28</v>
      </c>
      <c r="L25" s="26">
        <v>29</v>
      </c>
      <c r="M25" s="30">
        <v>28</v>
      </c>
      <c r="N25" s="30">
        <v>27</v>
      </c>
      <c r="O25" s="30">
        <v>27</v>
      </c>
      <c r="P25" s="49">
        <v>26</v>
      </c>
      <c r="Q25" s="49">
        <v>24</v>
      </c>
    </row>
    <row r="26" spans="1:18" x14ac:dyDescent="0.25">
      <c r="A26" t="s">
        <v>4</v>
      </c>
      <c r="G26" s="75"/>
      <c r="H26" s="29">
        <v>4</v>
      </c>
      <c r="I26" s="29">
        <v>4</v>
      </c>
      <c r="J26" s="25">
        <v>27</v>
      </c>
      <c r="K26" s="25">
        <v>30</v>
      </c>
      <c r="L26" s="26">
        <v>29</v>
      </c>
      <c r="M26" s="30">
        <v>27</v>
      </c>
      <c r="N26" s="30">
        <v>26</v>
      </c>
      <c r="O26" s="30">
        <v>25</v>
      </c>
      <c r="P26" s="49">
        <v>23</v>
      </c>
      <c r="Q26" s="49">
        <v>22</v>
      </c>
      <c r="R26" s="49">
        <v>22</v>
      </c>
    </row>
    <row r="27" spans="1:18" x14ac:dyDescent="0.25">
      <c r="A27">
        <v>0</v>
      </c>
      <c r="B27">
        <v>24</v>
      </c>
      <c r="C27">
        <v>25</v>
      </c>
      <c r="D27">
        <v>29</v>
      </c>
      <c r="G27" s="75"/>
      <c r="H27" s="28">
        <v>1</v>
      </c>
      <c r="I27" s="28">
        <v>2</v>
      </c>
      <c r="J27" s="25">
        <v>24</v>
      </c>
      <c r="K27" s="25">
        <v>27</v>
      </c>
      <c r="L27" s="26">
        <v>27</v>
      </c>
      <c r="M27" s="30">
        <v>25</v>
      </c>
      <c r="N27" s="30">
        <v>24</v>
      </c>
      <c r="O27" s="61">
        <v>24</v>
      </c>
      <c r="P27" s="49">
        <v>22</v>
      </c>
      <c r="Q27" s="49">
        <v>22</v>
      </c>
      <c r="R27" s="62">
        <v>22</v>
      </c>
    </row>
    <row r="28" spans="1:18" x14ac:dyDescent="0.25">
      <c r="A28">
        <v>1</v>
      </c>
      <c r="B28">
        <v>23</v>
      </c>
      <c r="C28">
        <v>24</v>
      </c>
      <c r="D28">
        <v>27</v>
      </c>
      <c r="G28" s="75"/>
      <c r="H28" s="31">
        <v>2</v>
      </c>
      <c r="I28" s="31">
        <v>1</v>
      </c>
      <c r="J28" s="25">
        <v>18</v>
      </c>
      <c r="K28" s="25">
        <v>20</v>
      </c>
      <c r="L28" s="26">
        <v>19</v>
      </c>
      <c r="M28" s="30">
        <v>16</v>
      </c>
      <c r="N28" s="60">
        <v>15</v>
      </c>
      <c r="O28" s="61">
        <v>24</v>
      </c>
      <c r="P28" s="49">
        <v>22</v>
      </c>
      <c r="Q28" s="49">
        <v>23</v>
      </c>
      <c r="R28" s="62">
        <v>23</v>
      </c>
    </row>
    <row r="29" spans="1:18" x14ac:dyDescent="0.25">
      <c r="A29">
        <v>2</v>
      </c>
      <c r="B29">
        <v>23</v>
      </c>
      <c r="D29">
        <v>28</v>
      </c>
      <c r="G29" s="75"/>
      <c r="H29" s="28">
        <v>1</v>
      </c>
      <c r="I29" s="28">
        <v>1</v>
      </c>
      <c r="J29" s="25">
        <v>22</v>
      </c>
      <c r="K29" s="25">
        <v>26</v>
      </c>
      <c r="L29" s="26">
        <v>26</v>
      </c>
      <c r="M29" s="30">
        <v>25</v>
      </c>
      <c r="N29" s="30">
        <v>25</v>
      </c>
      <c r="O29" s="61">
        <v>23</v>
      </c>
      <c r="P29" s="49">
        <v>23</v>
      </c>
      <c r="Q29" s="49">
        <v>21</v>
      </c>
      <c r="R29" s="62">
        <v>21</v>
      </c>
    </row>
    <row r="30" spans="1:18" x14ac:dyDescent="0.25">
      <c r="A30">
        <v>3</v>
      </c>
      <c r="B30">
        <v>24</v>
      </c>
      <c r="C30">
        <v>25</v>
      </c>
      <c r="D30">
        <v>28</v>
      </c>
      <c r="G30" s="75"/>
      <c r="H30" s="28">
        <v>1</v>
      </c>
      <c r="I30" s="28">
        <v>0</v>
      </c>
      <c r="J30" s="25">
        <v>25</v>
      </c>
      <c r="K30" s="25">
        <v>29</v>
      </c>
      <c r="L30" s="26">
        <v>29</v>
      </c>
      <c r="M30" s="30">
        <v>28</v>
      </c>
      <c r="N30" s="30">
        <v>28</v>
      </c>
      <c r="O30" s="30">
        <v>26</v>
      </c>
      <c r="P30" s="49">
        <v>25</v>
      </c>
      <c r="Q30" s="49">
        <v>24</v>
      </c>
      <c r="R30" s="49">
        <v>24</v>
      </c>
    </row>
    <row r="31" spans="1:18" x14ac:dyDescent="0.25">
      <c r="A31">
        <v>4</v>
      </c>
      <c r="B31">
        <v>22</v>
      </c>
      <c r="D31">
        <v>27</v>
      </c>
      <c r="G31" s="75"/>
      <c r="H31" s="30"/>
      <c r="I31" s="30"/>
      <c r="J31" s="30">
        <f t="shared" ref="J31:R31" si="1">AVERAGE(J23:J30)</f>
        <v>23.375</v>
      </c>
      <c r="K31" s="30">
        <f t="shared" si="1"/>
        <v>26.75</v>
      </c>
      <c r="L31" s="30">
        <f t="shared" si="1"/>
        <v>26.25</v>
      </c>
      <c r="M31" s="30">
        <f t="shared" si="1"/>
        <v>24.5</v>
      </c>
      <c r="N31" s="30">
        <f t="shared" si="1"/>
        <v>23.875</v>
      </c>
      <c r="O31" s="30">
        <f t="shared" si="1"/>
        <v>23.75</v>
      </c>
      <c r="P31" s="30">
        <f t="shared" si="1"/>
        <v>22.625</v>
      </c>
      <c r="Q31" s="30">
        <f t="shared" si="1"/>
        <v>21.875</v>
      </c>
      <c r="R31" s="30">
        <f t="shared" si="1"/>
        <v>22.428571428571427</v>
      </c>
    </row>
  </sheetData>
  <mergeCells count="8">
    <mergeCell ref="G23:G31"/>
    <mergeCell ref="J2:L3"/>
    <mergeCell ref="M2:O3"/>
    <mergeCell ref="J1:L1"/>
    <mergeCell ref="G2:G3"/>
    <mergeCell ref="H2:I3"/>
    <mergeCell ref="G5:G11"/>
    <mergeCell ref="G13:G2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F55CE-51D5-41DB-8A07-B90B14A95EBB}">
  <dimension ref="A1:F31"/>
  <sheetViews>
    <sheetView topLeftCell="A7" workbookViewId="0">
      <selection activeCell="H2" sqref="H2"/>
    </sheetView>
  </sheetViews>
  <sheetFormatPr defaultRowHeight="15" x14ac:dyDescent="0.25"/>
  <cols>
    <col min="2" max="2" width="15" customWidth="1"/>
    <col min="3" max="3" width="10.7109375" bestFit="1" customWidth="1"/>
    <col min="4" max="4" width="11.85546875" customWidth="1"/>
    <col min="5" max="5" width="11.42578125" customWidth="1"/>
    <col min="6" max="6" width="11" customWidth="1"/>
  </cols>
  <sheetData>
    <row r="1" spans="1:6" x14ac:dyDescent="0.25">
      <c r="A1" t="s">
        <v>5</v>
      </c>
      <c r="B1" s="1">
        <v>43507</v>
      </c>
      <c r="C1" s="1">
        <v>43508</v>
      </c>
      <c r="D1" t="s">
        <v>6</v>
      </c>
      <c r="E1" t="s">
        <v>7</v>
      </c>
      <c r="F1" t="s">
        <v>8</v>
      </c>
    </row>
    <row r="2" spans="1:6" x14ac:dyDescent="0.25">
      <c r="A2" t="s">
        <v>0</v>
      </c>
    </row>
    <row r="3" spans="1:6" x14ac:dyDescent="0.25">
      <c r="A3">
        <v>0</v>
      </c>
      <c r="B3">
        <v>25</v>
      </c>
      <c r="D3">
        <v>29</v>
      </c>
    </row>
    <row r="4" spans="1:6" x14ac:dyDescent="0.25">
      <c r="A4">
        <v>1</v>
      </c>
      <c r="B4">
        <v>22</v>
      </c>
      <c r="D4">
        <v>26</v>
      </c>
    </row>
    <row r="5" spans="1:6" x14ac:dyDescent="0.25">
      <c r="A5">
        <v>2</v>
      </c>
      <c r="B5">
        <v>24</v>
      </c>
      <c r="D5">
        <v>27</v>
      </c>
    </row>
    <row r="6" spans="1:6" x14ac:dyDescent="0.25">
      <c r="A6">
        <v>3</v>
      </c>
      <c r="B6">
        <v>22</v>
      </c>
      <c r="D6">
        <v>25</v>
      </c>
    </row>
    <row r="7" spans="1:6" x14ac:dyDescent="0.25">
      <c r="A7">
        <v>4</v>
      </c>
      <c r="B7">
        <v>23</v>
      </c>
      <c r="D7">
        <v>26</v>
      </c>
    </row>
    <row r="8" spans="1:6" x14ac:dyDescent="0.25">
      <c r="A8" t="s">
        <v>1</v>
      </c>
    </row>
    <row r="9" spans="1:6" x14ac:dyDescent="0.25">
      <c r="A9">
        <v>0</v>
      </c>
      <c r="B9">
        <v>24</v>
      </c>
      <c r="D9">
        <v>27</v>
      </c>
    </row>
    <row r="10" spans="1:6" x14ac:dyDescent="0.25">
      <c r="A10">
        <v>1</v>
      </c>
      <c r="B10">
        <v>18</v>
      </c>
      <c r="D10">
        <v>20</v>
      </c>
    </row>
    <row r="11" spans="1:6" x14ac:dyDescent="0.25">
      <c r="A11">
        <v>2</v>
      </c>
      <c r="B11">
        <v>24</v>
      </c>
      <c r="D11">
        <v>27</v>
      </c>
    </row>
    <row r="12" spans="1:6" x14ac:dyDescent="0.25">
      <c r="A12">
        <v>3</v>
      </c>
      <c r="B12">
        <v>24</v>
      </c>
      <c r="D12">
        <v>28</v>
      </c>
    </row>
    <row r="14" spans="1:6" x14ac:dyDescent="0.25">
      <c r="A14" t="s">
        <v>2</v>
      </c>
    </row>
    <row r="15" spans="1:6" x14ac:dyDescent="0.25">
      <c r="A15">
        <v>0</v>
      </c>
      <c r="B15">
        <v>24</v>
      </c>
      <c r="D15">
        <v>27</v>
      </c>
    </row>
    <row r="16" spans="1:6" x14ac:dyDescent="0.25">
      <c r="A16">
        <v>1</v>
      </c>
      <c r="B16">
        <v>20</v>
      </c>
      <c r="D16">
        <v>24</v>
      </c>
    </row>
    <row r="17" spans="1:4" x14ac:dyDescent="0.25">
      <c r="A17">
        <v>2</v>
      </c>
      <c r="B17">
        <v>24</v>
      </c>
      <c r="D17">
        <v>27</v>
      </c>
    </row>
    <row r="18" spans="1:4" x14ac:dyDescent="0.25">
      <c r="A18">
        <v>3</v>
      </c>
      <c r="B18">
        <v>24</v>
      </c>
      <c r="D18">
        <v>28</v>
      </c>
    </row>
    <row r="19" spans="1:4" x14ac:dyDescent="0.25">
      <c r="A19">
        <v>4</v>
      </c>
      <c r="B19">
        <v>23</v>
      </c>
      <c r="D19">
        <v>28</v>
      </c>
    </row>
    <row r="20" spans="1:4" x14ac:dyDescent="0.25">
      <c r="A20" t="s">
        <v>3</v>
      </c>
    </row>
    <row r="21" spans="1:4" x14ac:dyDescent="0.25">
      <c r="A21">
        <v>0</v>
      </c>
      <c r="B21">
        <v>25</v>
      </c>
      <c r="D21">
        <v>28</v>
      </c>
    </row>
    <row r="22" spans="1:4" x14ac:dyDescent="0.25">
      <c r="A22">
        <v>1</v>
      </c>
      <c r="B22">
        <v>23</v>
      </c>
      <c r="D22">
        <v>26</v>
      </c>
    </row>
    <row r="23" spans="1:4" x14ac:dyDescent="0.25">
      <c r="A23">
        <v>2</v>
      </c>
      <c r="B23">
        <v>21</v>
      </c>
      <c r="D23">
        <v>23</v>
      </c>
    </row>
    <row r="24" spans="1:4" x14ac:dyDescent="0.25">
      <c r="A24">
        <v>3</v>
      </c>
      <c r="B24">
        <v>24</v>
      </c>
      <c r="D24">
        <v>24</v>
      </c>
    </row>
    <row r="25" spans="1:4" x14ac:dyDescent="0.25">
      <c r="A25">
        <v>4</v>
      </c>
      <c r="B25">
        <v>27</v>
      </c>
      <c r="D25">
        <v>30</v>
      </c>
    </row>
    <row r="26" spans="1:4" x14ac:dyDescent="0.25">
      <c r="A26" t="s">
        <v>4</v>
      </c>
    </row>
    <row r="27" spans="1:4" x14ac:dyDescent="0.25">
      <c r="A27">
        <v>0</v>
      </c>
      <c r="B27">
        <v>24</v>
      </c>
      <c r="C27">
        <v>25</v>
      </c>
      <c r="D27">
        <v>29</v>
      </c>
    </row>
    <row r="28" spans="1:4" x14ac:dyDescent="0.25">
      <c r="A28">
        <v>1</v>
      </c>
      <c r="B28">
        <v>23</v>
      </c>
      <c r="C28">
        <v>24</v>
      </c>
      <c r="D28">
        <v>27</v>
      </c>
    </row>
    <row r="29" spans="1:4" x14ac:dyDescent="0.25">
      <c r="A29">
        <v>2</v>
      </c>
      <c r="B29">
        <v>23</v>
      </c>
      <c r="D29">
        <v>28</v>
      </c>
    </row>
    <row r="30" spans="1:4" x14ac:dyDescent="0.25">
      <c r="A30">
        <v>3</v>
      </c>
      <c r="B30">
        <v>24</v>
      </c>
      <c r="C30">
        <v>25</v>
      </c>
      <c r="D30">
        <v>28</v>
      </c>
    </row>
    <row r="31" spans="1:4" x14ac:dyDescent="0.25">
      <c r="A31">
        <v>4</v>
      </c>
      <c r="B31">
        <v>22</v>
      </c>
      <c r="D31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723C3-5D87-4BEB-A7DF-85267B8CCFE1}">
  <dimension ref="A1:E31"/>
  <sheetViews>
    <sheetView topLeftCell="A49" workbookViewId="0">
      <selection activeCell="C21" sqref="C21"/>
    </sheetView>
  </sheetViews>
  <sheetFormatPr defaultRowHeight="15" x14ac:dyDescent="0.25"/>
  <cols>
    <col min="1" max="1" width="10.85546875" customWidth="1"/>
    <col min="2" max="2" width="15" customWidth="1"/>
    <col min="3" max="5" width="10.7109375" bestFit="1" customWidth="1"/>
  </cols>
  <sheetData>
    <row r="1" spans="1:5" x14ac:dyDescent="0.25">
      <c r="A1" t="s">
        <v>5</v>
      </c>
      <c r="B1" s="1">
        <v>43514</v>
      </c>
      <c r="C1" s="1">
        <v>43517</v>
      </c>
      <c r="D1" s="1">
        <v>43520</v>
      </c>
      <c r="E1" s="1">
        <v>43522</v>
      </c>
    </row>
    <row r="2" spans="1:5" x14ac:dyDescent="0.25">
      <c r="A2" t="s">
        <v>0</v>
      </c>
    </row>
    <row r="3" spans="1:5" x14ac:dyDescent="0.25">
      <c r="A3">
        <v>0</v>
      </c>
    </row>
    <row r="4" spans="1:5" x14ac:dyDescent="0.25">
      <c r="A4">
        <v>1</v>
      </c>
    </row>
    <row r="5" spans="1:5" x14ac:dyDescent="0.25">
      <c r="A5">
        <v>2</v>
      </c>
    </row>
    <row r="6" spans="1:5" x14ac:dyDescent="0.25">
      <c r="A6">
        <v>3</v>
      </c>
    </row>
    <row r="7" spans="1:5" x14ac:dyDescent="0.25">
      <c r="A7">
        <v>4</v>
      </c>
    </row>
    <row r="8" spans="1:5" x14ac:dyDescent="0.25">
      <c r="A8" t="s">
        <v>1</v>
      </c>
    </row>
    <row r="9" spans="1:5" x14ac:dyDescent="0.25">
      <c r="A9">
        <v>0</v>
      </c>
    </row>
    <row r="10" spans="1:5" x14ac:dyDescent="0.25">
      <c r="A10">
        <v>1</v>
      </c>
    </row>
    <row r="11" spans="1:5" x14ac:dyDescent="0.25">
      <c r="A11">
        <v>2</v>
      </c>
    </row>
    <row r="12" spans="1:5" x14ac:dyDescent="0.25">
      <c r="A12">
        <v>3</v>
      </c>
    </row>
    <row r="14" spans="1:5" x14ac:dyDescent="0.25">
      <c r="A14" t="s">
        <v>2</v>
      </c>
    </row>
    <row r="15" spans="1:5" x14ac:dyDescent="0.25">
      <c r="A15">
        <v>0</v>
      </c>
    </row>
    <row r="16" spans="1:5" x14ac:dyDescent="0.25">
      <c r="A16">
        <v>1</v>
      </c>
    </row>
    <row r="17" spans="1:1" x14ac:dyDescent="0.25">
      <c r="A17">
        <v>2</v>
      </c>
    </row>
    <row r="18" spans="1:1" x14ac:dyDescent="0.25">
      <c r="A18">
        <v>3</v>
      </c>
    </row>
    <row r="19" spans="1:1" x14ac:dyDescent="0.25">
      <c r="A19">
        <v>4</v>
      </c>
    </row>
    <row r="20" spans="1:1" x14ac:dyDescent="0.25">
      <c r="A20" t="s">
        <v>3</v>
      </c>
    </row>
    <row r="21" spans="1:1" x14ac:dyDescent="0.25">
      <c r="A21">
        <v>0</v>
      </c>
    </row>
    <row r="22" spans="1:1" x14ac:dyDescent="0.25">
      <c r="A22">
        <v>1</v>
      </c>
    </row>
    <row r="23" spans="1:1" x14ac:dyDescent="0.25">
      <c r="A23">
        <v>2</v>
      </c>
    </row>
    <row r="24" spans="1:1" x14ac:dyDescent="0.25">
      <c r="A24">
        <v>3</v>
      </c>
    </row>
    <row r="25" spans="1:1" x14ac:dyDescent="0.25">
      <c r="A25">
        <v>4</v>
      </c>
    </row>
    <row r="26" spans="1:1" x14ac:dyDescent="0.25">
      <c r="A26" t="s">
        <v>4</v>
      </c>
    </row>
    <row r="27" spans="1:1" x14ac:dyDescent="0.25">
      <c r="A27">
        <v>0</v>
      </c>
    </row>
    <row r="28" spans="1:1" x14ac:dyDescent="0.25">
      <c r="A28">
        <v>1</v>
      </c>
    </row>
    <row r="29" spans="1:1" x14ac:dyDescent="0.25">
      <c r="A29">
        <v>2</v>
      </c>
    </row>
    <row r="30" spans="1:1" x14ac:dyDescent="0.25">
      <c r="A30">
        <v>3</v>
      </c>
    </row>
    <row r="31" spans="1:1" x14ac:dyDescent="0.25">
      <c r="A31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29C41-D3F8-4F21-92D1-E711346138B8}">
  <dimension ref="A1"/>
  <sheetViews>
    <sheetView topLeftCell="A22" workbookViewId="0">
      <selection activeCell="H23" sqref="H23"/>
    </sheetView>
  </sheetViews>
  <sheetFormatPr defaultRowHeight="15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C31FA-AB14-40DC-A7BA-C332BEF23E90}">
  <sheetPr>
    <pageSetUpPr fitToPage="1"/>
  </sheetPr>
  <dimension ref="A1:S77"/>
  <sheetViews>
    <sheetView tabSelected="1" topLeftCell="A226" zoomScale="70" zoomScaleNormal="70" workbookViewId="0">
      <selection activeCell="N30" sqref="N30"/>
    </sheetView>
  </sheetViews>
  <sheetFormatPr defaultRowHeight="15" x14ac:dyDescent="0.25"/>
  <cols>
    <col min="1" max="1" width="11.5703125" customWidth="1"/>
    <col min="2" max="2" width="10.85546875" customWidth="1"/>
    <col min="3" max="3" width="15" customWidth="1"/>
    <col min="4" max="5" width="10.7109375" style="2" bestFit="1" customWidth="1"/>
    <col min="6" max="6" width="10.7109375" bestFit="1" customWidth="1"/>
  </cols>
  <sheetData>
    <row r="1" spans="1:15" x14ac:dyDescent="0.25">
      <c r="D1" s="72">
        <v>43534</v>
      </c>
      <c r="E1" s="67"/>
      <c r="F1" s="67"/>
      <c r="G1" s="72">
        <v>43534</v>
      </c>
      <c r="H1" s="67"/>
      <c r="I1" s="67"/>
      <c r="J1" s="3"/>
      <c r="L1" t="s">
        <v>23</v>
      </c>
    </row>
    <row r="2" spans="1:15" s="3" customFormat="1" x14ac:dyDescent="0.25">
      <c r="A2" s="68" t="s">
        <v>10</v>
      </c>
      <c r="B2" s="70" t="s">
        <v>16</v>
      </c>
      <c r="C2" s="70"/>
      <c r="D2" s="67" t="s">
        <v>17</v>
      </c>
      <c r="E2" s="67"/>
      <c r="F2" s="67"/>
      <c r="G2" s="67" t="s">
        <v>37</v>
      </c>
      <c r="H2" s="67"/>
      <c r="I2" s="67"/>
      <c r="K2" s="3">
        <v>0</v>
      </c>
      <c r="L2" s="3">
        <v>7</v>
      </c>
    </row>
    <row r="3" spans="1:15" s="3" customFormat="1" ht="15.75" thickBot="1" x14ac:dyDescent="0.3">
      <c r="A3" s="69"/>
      <c r="B3" s="71"/>
      <c r="C3" s="71"/>
      <c r="D3" s="8" t="s">
        <v>19</v>
      </c>
      <c r="E3" s="8" t="s">
        <v>20</v>
      </c>
      <c r="F3" s="8" t="s">
        <v>18</v>
      </c>
      <c r="K3" s="3">
        <v>7</v>
      </c>
      <c r="L3" s="3">
        <v>9</v>
      </c>
    </row>
    <row r="4" spans="1:15" s="7" customFormat="1" ht="15.75" thickBot="1" x14ac:dyDescent="0.3">
      <c r="A4" s="10" t="s">
        <v>11</v>
      </c>
      <c r="B4" s="4" t="s">
        <v>13</v>
      </c>
      <c r="C4" s="5" t="s">
        <v>14</v>
      </c>
      <c r="D4" s="13"/>
      <c r="E4" s="13"/>
      <c r="F4" s="6"/>
      <c r="K4" s="7">
        <v>9</v>
      </c>
      <c r="L4" s="7">
        <v>12</v>
      </c>
    </row>
    <row r="5" spans="1:15" ht="15.75" thickBot="1" x14ac:dyDescent="0.3">
      <c r="A5" s="73" t="s">
        <v>9</v>
      </c>
      <c r="B5" s="15">
        <v>5</v>
      </c>
      <c r="C5" s="15">
        <v>3</v>
      </c>
      <c r="D5" s="35">
        <v>11.9</v>
      </c>
      <c r="E5" s="14">
        <v>8.06</v>
      </c>
      <c r="F5" s="36">
        <f t="shared" ref="F5:F10" si="0">D5*E5*E5/2</f>
        <v>386.53342000000009</v>
      </c>
      <c r="G5" s="42">
        <v>535</v>
      </c>
      <c r="H5" s="7"/>
      <c r="I5" s="43"/>
      <c r="K5">
        <v>12</v>
      </c>
      <c r="L5">
        <v>15</v>
      </c>
    </row>
    <row r="6" spans="1:15" ht="15.75" thickBot="1" x14ac:dyDescent="0.3">
      <c r="A6" s="73"/>
      <c r="B6" s="16">
        <v>3</v>
      </c>
      <c r="C6" s="16">
        <v>4</v>
      </c>
      <c r="D6" s="37">
        <v>23.89</v>
      </c>
      <c r="E6" s="2">
        <v>16.41</v>
      </c>
      <c r="F6" s="36">
        <f t="shared" si="0"/>
        <v>3216.6463545000001</v>
      </c>
      <c r="G6" s="44">
        <v>2755</v>
      </c>
      <c r="I6" s="45"/>
      <c r="K6">
        <v>15</v>
      </c>
      <c r="L6">
        <v>18</v>
      </c>
    </row>
    <row r="7" spans="1:15" ht="15.75" thickBot="1" x14ac:dyDescent="0.3">
      <c r="A7" s="73"/>
      <c r="B7" s="17">
        <v>1</v>
      </c>
      <c r="C7" s="17">
        <v>3</v>
      </c>
      <c r="D7" s="37">
        <v>15.6</v>
      </c>
      <c r="E7" s="2">
        <v>5.89</v>
      </c>
      <c r="F7" s="36">
        <f t="shared" si="0"/>
        <v>270.59837999999996</v>
      </c>
      <c r="G7" s="44">
        <v>378</v>
      </c>
      <c r="I7" s="45"/>
      <c r="K7">
        <v>18</v>
      </c>
      <c r="L7">
        <v>21</v>
      </c>
    </row>
    <row r="8" spans="1:15" ht="15.75" thickBot="1" x14ac:dyDescent="0.3">
      <c r="A8" s="73"/>
      <c r="B8" s="15">
        <v>5</v>
      </c>
      <c r="C8" s="15">
        <v>4</v>
      </c>
      <c r="D8" s="37">
        <v>19.71</v>
      </c>
      <c r="E8" s="2">
        <v>17.18</v>
      </c>
      <c r="F8" s="36">
        <f t="shared" si="0"/>
        <v>2908.7269019999999</v>
      </c>
      <c r="G8" s="44">
        <v>2330</v>
      </c>
      <c r="I8" s="45"/>
      <c r="K8">
        <v>20</v>
      </c>
      <c r="L8">
        <v>23</v>
      </c>
    </row>
    <row r="9" spans="1:15" ht="15.75" thickBot="1" x14ac:dyDescent="0.3">
      <c r="A9" s="73"/>
      <c r="B9" s="16">
        <v>3</v>
      </c>
      <c r="C9" s="16">
        <v>1</v>
      </c>
      <c r="D9" s="37">
        <v>17.48</v>
      </c>
      <c r="E9" s="2">
        <v>10.19</v>
      </c>
      <c r="F9" s="36">
        <f t="shared" si="0"/>
        <v>907.52751399999988</v>
      </c>
      <c r="G9" s="44">
        <v>1270</v>
      </c>
      <c r="I9" s="45"/>
      <c r="K9">
        <v>22</v>
      </c>
      <c r="L9">
        <v>25</v>
      </c>
    </row>
    <row r="10" spans="1:15" x14ac:dyDescent="0.25">
      <c r="A10" s="73"/>
      <c r="B10" s="18">
        <v>4</v>
      </c>
      <c r="C10" s="18">
        <v>0</v>
      </c>
      <c r="D10" s="37">
        <v>23.39</v>
      </c>
      <c r="E10" s="2">
        <v>18</v>
      </c>
      <c r="F10" s="36">
        <f t="shared" si="0"/>
        <v>3789.18</v>
      </c>
      <c r="G10" s="44">
        <v>1060</v>
      </c>
      <c r="I10" s="45"/>
      <c r="K10">
        <v>24</v>
      </c>
      <c r="L10">
        <v>27</v>
      </c>
    </row>
    <row r="11" spans="1:15" ht="15.75" thickBot="1" x14ac:dyDescent="0.3">
      <c r="A11" s="73"/>
      <c r="B11" s="18"/>
      <c r="C11" s="18"/>
      <c r="D11" s="37"/>
      <c r="F11" s="39">
        <f>AVERAGE(F5:F10)</f>
        <v>1913.2020950833332</v>
      </c>
      <c r="G11" s="53">
        <f>AVERAGE(G5:G10)</f>
        <v>1388</v>
      </c>
      <c r="I11" s="46"/>
    </row>
    <row r="12" spans="1:15" s="9" customFormat="1" ht="15.75" thickBot="1" x14ac:dyDescent="0.3">
      <c r="A12" s="74"/>
      <c r="D12" s="40"/>
      <c r="E12" s="12"/>
      <c r="F12" s="41">
        <v>620</v>
      </c>
      <c r="G12" s="41">
        <v>461</v>
      </c>
      <c r="I12" s="41"/>
      <c r="K12" s="9">
        <f>STDEV(F5:F10)</f>
        <v>1565.220447710268</v>
      </c>
      <c r="N12" s="58">
        <f>F12/2.5</f>
        <v>248</v>
      </c>
      <c r="O12" s="58">
        <f>G12/2.5</f>
        <v>184.4</v>
      </c>
    </row>
    <row r="13" spans="1:15" s="7" customFormat="1" ht="15.75" thickBot="1" x14ac:dyDescent="0.3">
      <c r="A13" s="10" t="s">
        <v>10</v>
      </c>
      <c r="B13" s="11" t="s">
        <v>13</v>
      </c>
      <c r="C13" s="5" t="s">
        <v>14</v>
      </c>
      <c r="D13" s="35"/>
      <c r="E13" s="14"/>
      <c r="F13" s="43"/>
      <c r="G13" s="42"/>
      <c r="I13" s="43"/>
    </row>
    <row r="14" spans="1:15" ht="15.75" thickBot="1" x14ac:dyDescent="0.3">
      <c r="A14" s="63" t="s">
        <v>12</v>
      </c>
      <c r="B14" s="15">
        <v>5</v>
      </c>
      <c r="C14" s="15">
        <v>0</v>
      </c>
      <c r="D14" s="37">
        <v>16.100000000000001</v>
      </c>
      <c r="E14" s="2">
        <v>7.5</v>
      </c>
      <c r="F14" s="36">
        <f t="shared" ref="F14:F21" si="1">D14*E14*E14/2</f>
        <v>452.81250000000006</v>
      </c>
      <c r="G14" s="44">
        <v>580</v>
      </c>
      <c r="I14" s="45"/>
    </row>
    <row r="15" spans="1:15" ht="15.75" thickBot="1" x14ac:dyDescent="0.3">
      <c r="A15" s="63"/>
      <c r="B15" s="18">
        <v>4</v>
      </c>
      <c r="C15" s="18">
        <v>3</v>
      </c>
      <c r="D15" s="37"/>
      <c r="F15" s="36"/>
      <c r="G15" s="44"/>
      <c r="I15" s="45"/>
    </row>
    <row r="16" spans="1:15" ht="15.75" thickBot="1" x14ac:dyDescent="0.3">
      <c r="A16" s="63"/>
      <c r="B16" s="19">
        <v>2</v>
      </c>
      <c r="C16" s="19">
        <v>3</v>
      </c>
      <c r="D16" s="37">
        <v>13.29</v>
      </c>
      <c r="E16" s="2">
        <v>7.72</v>
      </c>
      <c r="F16" s="36">
        <f t="shared" si="1"/>
        <v>396.03136799999999</v>
      </c>
      <c r="G16" s="44">
        <v>499</v>
      </c>
      <c r="I16" s="45"/>
    </row>
    <row r="17" spans="1:19" ht="15.75" thickBot="1" x14ac:dyDescent="0.3">
      <c r="A17" s="63"/>
      <c r="B17" s="19">
        <v>2</v>
      </c>
      <c r="C17" s="19">
        <v>0</v>
      </c>
      <c r="D17" s="37">
        <v>15.6</v>
      </c>
      <c r="E17" s="2">
        <v>12.2</v>
      </c>
      <c r="F17" s="36">
        <f t="shared" si="1"/>
        <v>1160.952</v>
      </c>
      <c r="G17" s="44">
        <v>896</v>
      </c>
      <c r="I17" s="45"/>
    </row>
    <row r="18" spans="1:19" ht="15.75" thickBot="1" x14ac:dyDescent="0.3">
      <c r="A18" s="63"/>
      <c r="B18" s="17">
        <v>1</v>
      </c>
      <c r="C18" s="17">
        <v>4</v>
      </c>
      <c r="D18" s="37">
        <v>16.78</v>
      </c>
      <c r="E18" s="2">
        <v>9.17</v>
      </c>
      <c r="F18" s="36">
        <f t="shared" si="1"/>
        <v>705.50587100000007</v>
      </c>
      <c r="G18" s="44">
        <v>1006</v>
      </c>
      <c r="I18" s="45"/>
    </row>
    <row r="19" spans="1:19" ht="15.75" thickBot="1" x14ac:dyDescent="0.3">
      <c r="A19" s="63"/>
      <c r="B19" s="16">
        <v>3</v>
      </c>
      <c r="C19" s="16">
        <v>2</v>
      </c>
      <c r="D19" s="37">
        <v>11.8</v>
      </c>
      <c r="E19" s="2">
        <v>5.83</v>
      </c>
      <c r="F19" s="36">
        <f t="shared" si="1"/>
        <v>200.53451000000004</v>
      </c>
      <c r="G19" s="44">
        <v>255</v>
      </c>
      <c r="I19" s="45"/>
    </row>
    <row r="20" spans="1:19" ht="15.75" thickBot="1" x14ac:dyDescent="0.3">
      <c r="A20" s="63"/>
      <c r="B20" s="16">
        <v>3</v>
      </c>
      <c r="C20" s="16">
        <v>0</v>
      </c>
      <c r="D20" s="37">
        <v>8.26</v>
      </c>
      <c r="E20" s="2">
        <v>3.67</v>
      </c>
      <c r="F20" s="36">
        <f t="shared" si="1"/>
        <v>55.626556999999998</v>
      </c>
      <c r="G20" s="44">
        <v>100</v>
      </c>
      <c r="I20" s="45"/>
    </row>
    <row r="21" spans="1:19" x14ac:dyDescent="0.25">
      <c r="A21" s="63"/>
      <c r="B21" s="15">
        <v>5</v>
      </c>
      <c r="C21" s="15">
        <v>2</v>
      </c>
      <c r="D21" s="37">
        <v>9.42</v>
      </c>
      <c r="E21" s="2">
        <v>6.98</v>
      </c>
      <c r="F21" s="36">
        <f t="shared" si="1"/>
        <v>229.47308400000006</v>
      </c>
      <c r="G21" s="44">
        <v>344</v>
      </c>
      <c r="I21" s="45"/>
      <c r="M21" s="7"/>
      <c r="N21" s="7"/>
      <c r="O21" s="7"/>
      <c r="P21" s="7"/>
      <c r="Q21" s="7"/>
      <c r="R21" s="7"/>
      <c r="S21" s="7"/>
    </row>
    <row r="22" spans="1:19" ht="15.75" thickBot="1" x14ac:dyDescent="0.3">
      <c r="A22" s="63"/>
      <c r="B22" s="15"/>
      <c r="C22" s="15"/>
      <c r="D22" s="37"/>
      <c r="F22" s="39">
        <f>AVERAGE(F14:F21)</f>
        <v>457.27655571428579</v>
      </c>
      <c r="G22" s="54">
        <f>AVERAGE(G14:G21)</f>
        <v>525.71428571428567</v>
      </c>
      <c r="H22" s="9"/>
      <c r="I22" s="45"/>
    </row>
    <row r="23" spans="1:19" s="9" customFormat="1" ht="15.75" thickBot="1" x14ac:dyDescent="0.3">
      <c r="A23" s="64"/>
      <c r="D23" s="40"/>
      <c r="E23" s="12"/>
      <c r="F23" s="41">
        <f>STDEV(F16:F21)</f>
        <v>409.7946307132367</v>
      </c>
      <c r="G23" s="41">
        <f>STDEV(G16:G21)</f>
        <v>362.09041228216284</v>
      </c>
      <c r="I23" s="46"/>
      <c r="M23"/>
      <c r="N23" s="59">
        <f>F23/2.5</f>
        <v>163.91785228529469</v>
      </c>
      <c r="O23" s="59">
        <f>G23/2.5</f>
        <v>144.83616491286514</v>
      </c>
      <c r="P23"/>
      <c r="Q23"/>
      <c r="R23"/>
      <c r="S23"/>
    </row>
    <row r="24" spans="1:19" s="7" customFormat="1" ht="15.75" thickBot="1" x14ac:dyDescent="0.3">
      <c r="A24" s="10" t="s">
        <v>10</v>
      </c>
      <c r="B24" s="11" t="s">
        <v>13</v>
      </c>
      <c r="C24" s="5" t="s">
        <v>14</v>
      </c>
      <c r="D24" s="35"/>
      <c r="E24" s="14"/>
      <c r="F24" s="45"/>
      <c r="G24" s="42"/>
      <c r="I24" s="43"/>
      <c r="M24"/>
      <c r="N24"/>
      <c r="O24"/>
      <c r="P24"/>
      <c r="Q24"/>
      <c r="R24"/>
      <c r="S24"/>
    </row>
    <row r="25" spans="1:19" ht="15.75" thickBot="1" x14ac:dyDescent="0.3">
      <c r="A25" s="65" t="s">
        <v>40</v>
      </c>
      <c r="B25" s="15">
        <v>5</v>
      </c>
      <c r="C25" s="15">
        <v>1</v>
      </c>
      <c r="D25" s="37">
        <v>9</v>
      </c>
      <c r="E25" s="2">
        <v>6.05</v>
      </c>
      <c r="F25" s="36">
        <f>D25*E25*E25/2</f>
        <v>164.71124999999998</v>
      </c>
      <c r="G25" s="44"/>
      <c r="I25" s="45"/>
    </row>
    <row r="26" spans="1:19" ht="15.75" thickBot="1" x14ac:dyDescent="0.3">
      <c r="A26" s="65"/>
      <c r="B26" s="19">
        <v>2</v>
      </c>
      <c r="C26" s="19">
        <v>2</v>
      </c>
      <c r="D26" s="37">
        <v>8.1</v>
      </c>
      <c r="E26" s="2">
        <v>5.45</v>
      </c>
      <c r="F26" s="36">
        <f>D26*E26*E26/2</f>
        <v>120.295125</v>
      </c>
      <c r="G26" s="44"/>
      <c r="I26" s="45"/>
    </row>
    <row r="27" spans="1:19" ht="15.75" thickBot="1" x14ac:dyDescent="0.3">
      <c r="A27" s="65"/>
      <c r="B27" s="16">
        <v>3</v>
      </c>
      <c r="C27" s="16">
        <v>3</v>
      </c>
      <c r="D27" s="37">
        <v>9.33</v>
      </c>
      <c r="E27" s="2">
        <v>5.55</v>
      </c>
      <c r="F27" s="36">
        <f>D27*E27*E27/2</f>
        <v>143.69366249999999</v>
      </c>
      <c r="G27" s="44">
        <v>210</v>
      </c>
      <c r="I27" s="45"/>
    </row>
    <row r="28" spans="1:19" ht="15.75" thickBot="1" x14ac:dyDescent="0.3">
      <c r="A28" s="65"/>
      <c r="B28" s="18">
        <v>4</v>
      </c>
      <c r="C28" s="18">
        <v>4</v>
      </c>
      <c r="D28" s="37">
        <v>7.04</v>
      </c>
      <c r="E28" s="2">
        <v>4.5999999999999996</v>
      </c>
      <c r="F28" s="36">
        <f>D28*E28*E28/2</f>
        <v>74.483199999999997</v>
      </c>
      <c r="G28" s="44"/>
      <c r="I28" s="45"/>
    </row>
    <row r="29" spans="1:19" ht="15.75" thickBot="1" x14ac:dyDescent="0.3">
      <c r="A29" s="65"/>
      <c r="B29" s="17">
        <v>1</v>
      </c>
      <c r="C29" s="17">
        <v>2</v>
      </c>
      <c r="D29" s="37">
        <v>7.03</v>
      </c>
      <c r="E29" s="2">
        <v>4.9000000000000004</v>
      </c>
      <c r="F29" s="36">
        <f>D29*E29*E29/2</f>
        <v>84.395150000000015</v>
      </c>
      <c r="G29" s="44">
        <v>722</v>
      </c>
      <c r="I29" s="45"/>
    </row>
    <row r="30" spans="1:19" x14ac:dyDescent="0.25">
      <c r="A30" s="65"/>
      <c r="B30" s="19">
        <v>2</v>
      </c>
      <c r="C30" s="19">
        <v>1</v>
      </c>
      <c r="D30" s="37"/>
      <c r="F30" s="36"/>
      <c r="G30" s="44"/>
      <c r="I30" s="45"/>
    </row>
    <row r="31" spans="1:19" x14ac:dyDescent="0.25">
      <c r="A31" s="65"/>
      <c r="B31" s="17">
        <v>1</v>
      </c>
      <c r="C31" s="17">
        <v>1</v>
      </c>
      <c r="D31"/>
      <c r="E31"/>
      <c r="F31" s="38"/>
      <c r="G31" s="44"/>
      <c r="I31" s="45"/>
    </row>
    <row r="32" spans="1:19" x14ac:dyDescent="0.25">
      <c r="A32" s="65"/>
      <c r="B32" s="17">
        <v>1</v>
      </c>
      <c r="C32" s="17">
        <v>0</v>
      </c>
      <c r="D32" s="37">
        <v>7.35</v>
      </c>
      <c r="E32" s="2">
        <v>4.63</v>
      </c>
      <c r="F32" s="38">
        <f>D32*E32*E32/2</f>
        <v>78.780607499999988</v>
      </c>
      <c r="G32" s="44">
        <v>212</v>
      </c>
      <c r="I32" s="45"/>
    </row>
    <row r="33" spans="1:19" ht="15.75" thickBot="1" x14ac:dyDescent="0.3">
      <c r="A33" s="65"/>
      <c r="B33" s="17"/>
      <c r="C33" s="17"/>
      <c r="D33" s="37"/>
      <c r="F33" s="39">
        <f>AVERAGE(F25:F32)</f>
        <v>111.05983250000001</v>
      </c>
      <c r="G33" s="54">
        <f>AVERAGE(G27:G32)</f>
        <v>381.33333333333331</v>
      </c>
      <c r="H33" s="9"/>
      <c r="I33" s="45"/>
    </row>
    <row r="34" spans="1:19" s="9" customFormat="1" ht="15.75" thickBot="1" x14ac:dyDescent="0.3">
      <c r="A34" s="66"/>
      <c r="D34" s="47"/>
      <c r="F34" s="41">
        <f>STDEV(F27:F32)</f>
        <v>32.491465501366022</v>
      </c>
      <c r="G34" s="41">
        <f>STDEV(G27:G32)</f>
        <v>295.02768231698758</v>
      </c>
      <c r="I34" s="46"/>
      <c r="M34"/>
      <c r="N34"/>
      <c r="O34"/>
      <c r="P34"/>
      <c r="Q34"/>
      <c r="R34"/>
      <c r="S34"/>
    </row>
    <row r="74" spans="4:5" x14ac:dyDescent="0.25">
      <c r="D74" s="3"/>
    </row>
    <row r="75" spans="4:5" ht="15.75" thickBot="1" x14ac:dyDescent="0.3">
      <c r="D75" s="3"/>
      <c r="E75"/>
    </row>
    <row r="76" spans="4:5" x14ac:dyDescent="0.25">
      <c r="D76" s="7"/>
      <c r="E76"/>
    </row>
    <row r="77" spans="4:5" x14ac:dyDescent="0.25">
      <c r="D77"/>
    </row>
  </sheetData>
  <mergeCells count="9">
    <mergeCell ref="D1:F1"/>
    <mergeCell ref="G1:I1"/>
    <mergeCell ref="A5:A12"/>
    <mergeCell ref="A14:A23"/>
    <mergeCell ref="A25:A34"/>
    <mergeCell ref="G2:I2"/>
    <mergeCell ref="A2:A3"/>
    <mergeCell ref="B2:C3"/>
    <mergeCell ref="D2:F2"/>
  </mergeCells>
  <pageMargins left="0.70866141732283472" right="0.70866141732283472" top="0.74803149606299213" bottom="0.74803149606299213" header="0.31496062992125984" footer="0.31496062992125984"/>
  <pageSetup paperSize="9" scale="2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umor measurments (2)</vt:lpstr>
      <vt:lpstr>weight (2)</vt:lpstr>
      <vt:lpstr>weight</vt:lpstr>
      <vt:lpstr>tumor measurments</vt:lpstr>
      <vt:lpstr>Sheet1</vt:lpstr>
      <vt:lpstr>Sacrif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mm</dc:creator>
  <cp:lastModifiedBy>reemm</cp:lastModifiedBy>
  <cp:lastPrinted>2019-02-25T19:18:27Z</cp:lastPrinted>
  <dcterms:created xsi:type="dcterms:W3CDTF">2019-02-11T15:37:42Z</dcterms:created>
  <dcterms:modified xsi:type="dcterms:W3CDTF">2021-08-01T12:32:21Z</dcterms:modified>
</cp:coreProperties>
</file>